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4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ARLOS\Documents\Research\Excitability Madina\Data for Article\"/>
    </mc:Choice>
  </mc:AlternateContent>
  <xr:revisionPtr revIDLastSave="0" documentId="13_ncr:1_{8389B6AA-FB4F-473C-A557-9DAE504660D8}" xr6:coauthVersionLast="47" xr6:coauthVersionMax="47" xr10:uidLastSave="{00000000-0000-0000-0000-000000000000}"/>
  <bookViews>
    <workbookView xWindow="-108" yWindow="-108" windowWidth="23256" windowHeight="13176" xr2:uid="{33A520E3-C0ED-304E-8B09-8D031790B25B}"/>
  </bookViews>
  <sheets>
    <sheet name="Subjets Raw Data" sheetId="1" r:id="rId1"/>
    <sheet name="Before exclusion" sheetId="4" r:id="rId2"/>
    <sheet name="After exclusion" sheetId="3" r:id="rId3"/>
    <sheet name="Normalization" sheetId="5" r:id="rId4"/>
  </sheets>
  <definedNames>
    <definedName name="_xlnm._FilterDatabase" localSheetId="0" hidden="1">'Subjets Raw Data'!$A$1:$C$39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39" i="5" l="1"/>
  <c r="O40" i="5"/>
  <c r="O41" i="5"/>
  <c r="O42" i="5"/>
  <c r="O43" i="5"/>
  <c r="O44" i="5"/>
  <c r="O45" i="5"/>
  <c r="O46" i="5"/>
  <c r="O47" i="5"/>
  <c r="O48" i="5"/>
  <c r="O49" i="5"/>
  <c r="O50" i="5"/>
  <c r="O51" i="5"/>
  <c r="O38" i="5"/>
  <c r="N39" i="5"/>
  <c r="N40" i="5"/>
  <c r="N41" i="5"/>
  <c r="N42" i="5"/>
  <c r="N43" i="5"/>
  <c r="N44" i="5"/>
  <c r="N45" i="5"/>
  <c r="N46" i="5"/>
  <c r="N47" i="5"/>
  <c r="N48" i="5"/>
  <c r="N49" i="5"/>
  <c r="N50" i="5"/>
  <c r="N51" i="5"/>
  <c r="N38" i="5"/>
  <c r="M39" i="5"/>
  <c r="M40" i="5"/>
  <c r="M41" i="5"/>
  <c r="M42" i="5"/>
  <c r="M43" i="5"/>
  <c r="M44" i="5"/>
  <c r="M45" i="5"/>
  <c r="M46" i="5"/>
  <c r="M47" i="5"/>
  <c r="M48" i="5"/>
  <c r="M49" i="5"/>
  <c r="M50" i="5"/>
  <c r="M51" i="5"/>
  <c r="M38" i="5"/>
  <c r="L39" i="5"/>
  <c r="L40" i="5"/>
  <c r="L41" i="5"/>
  <c r="L42" i="5"/>
  <c r="L43" i="5"/>
  <c r="L44" i="5"/>
  <c r="L45" i="5"/>
  <c r="L46" i="5"/>
  <c r="L47" i="5"/>
  <c r="L48" i="5"/>
  <c r="L49" i="5"/>
  <c r="L50" i="5"/>
  <c r="L51" i="5"/>
  <c r="L38" i="5"/>
  <c r="R367" i="1" l="1"/>
  <c r="Q367" i="1"/>
  <c r="O367" i="1"/>
  <c r="N367" i="1"/>
  <c r="R339" i="1"/>
  <c r="Q339" i="1"/>
  <c r="O339" i="1"/>
  <c r="N339" i="1"/>
  <c r="R311" i="1"/>
  <c r="Q311" i="1"/>
  <c r="O311" i="1"/>
  <c r="N311" i="1"/>
  <c r="R283" i="1"/>
  <c r="Q283" i="1"/>
  <c r="O283" i="1"/>
  <c r="N283" i="1"/>
  <c r="R255" i="1"/>
  <c r="Q255" i="1"/>
  <c r="O255" i="1"/>
  <c r="N255" i="1"/>
  <c r="R227" i="1"/>
  <c r="Q227" i="1"/>
  <c r="O227" i="1"/>
  <c r="N227" i="1"/>
  <c r="H228" i="1"/>
  <c r="R199" i="1"/>
  <c r="Q199" i="1"/>
  <c r="O199" i="1"/>
  <c r="N199" i="1"/>
  <c r="I200" i="1"/>
  <c r="I203" i="1" s="1"/>
  <c r="R171" i="1"/>
  <c r="Q171" i="1"/>
  <c r="O171" i="1"/>
  <c r="N171" i="1"/>
  <c r="R143" i="1"/>
  <c r="Q143" i="1"/>
  <c r="O143" i="1"/>
  <c r="N143" i="1"/>
  <c r="R115" i="1"/>
  <c r="Q115" i="1"/>
  <c r="O115" i="1"/>
  <c r="N115" i="1"/>
  <c r="O87" i="1"/>
  <c r="R87" i="1"/>
  <c r="Q87" i="1"/>
  <c r="N87" i="1"/>
  <c r="R59" i="1"/>
  <c r="Q59" i="1"/>
  <c r="O59" i="1"/>
  <c r="N59" i="1"/>
  <c r="N31" i="1"/>
  <c r="H60" i="1"/>
  <c r="R31" i="1"/>
  <c r="Q31" i="1"/>
  <c r="O3" i="1"/>
  <c r="O31" i="1"/>
  <c r="N3" i="1"/>
  <c r="R3" i="1"/>
  <c r="Q3" i="1"/>
  <c r="H368" i="1"/>
  <c r="L369" i="1"/>
  <c r="K369" i="1"/>
  <c r="I369" i="1"/>
  <c r="H369" i="1"/>
  <c r="L368" i="1"/>
  <c r="L371" i="1" s="1"/>
  <c r="K368" i="1"/>
  <c r="K371" i="1" s="1"/>
  <c r="I368" i="1"/>
  <c r="I370" i="1" s="1"/>
  <c r="H370" i="1"/>
  <c r="H340" i="1"/>
  <c r="H342" i="1" s="1"/>
  <c r="L341" i="1"/>
  <c r="K341" i="1"/>
  <c r="I341" i="1"/>
  <c r="I343" i="1" s="1"/>
  <c r="H341" i="1"/>
  <c r="L340" i="1"/>
  <c r="L343" i="1" s="1"/>
  <c r="K340" i="1"/>
  <c r="K343" i="1" s="1"/>
  <c r="I340" i="1"/>
  <c r="I342" i="1" s="1"/>
  <c r="H312" i="1"/>
  <c r="L313" i="1"/>
  <c r="K313" i="1"/>
  <c r="I313" i="1"/>
  <c r="H313" i="1"/>
  <c r="L312" i="1"/>
  <c r="L315" i="1" s="1"/>
  <c r="K312" i="1"/>
  <c r="K315" i="1" s="1"/>
  <c r="I312" i="1"/>
  <c r="I315" i="1" s="1"/>
  <c r="H315" i="1"/>
  <c r="I284" i="1"/>
  <c r="I287" i="1" s="1"/>
  <c r="H284" i="1"/>
  <c r="L285" i="1"/>
  <c r="K285" i="1"/>
  <c r="I285" i="1"/>
  <c r="H285" i="1"/>
  <c r="L284" i="1"/>
  <c r="L287" i="1" s="1"/>
  <c r="K284" i="1"/>
  <c r="K287" i="1" s="1"/>
  <c r="H287" i="1"/>
  <c r="H256" i="1"/>
  <c r="L257" i="1"/>
  <c r="K257" i="1"/>
  <c r="I257" i="1"/>
  <c r="I259" i="1" s="1"/>
  <c r="H257" i="1"/>
  <c r="L256" i="1"/>
  <c r="L259" i="1" s="1"/>
  <c r="K256" i="1"/>
  <c r="K259" i="1" s="1"/>
  <c r="I256" i="1"/>
  <c r="I258" i="1" s="1"/>
  <c r="H259" i="1"/>
  <c r="H231" i="1"/>
  <c r="L229" i="1"/>
  <c r="K229" i="1"/>
  <c r="I229" i="1"/>
  <c r="H229" i="1"/>
  <c r="L228" i="1"/>
  <c r="L231" i="1" s="1"/>
  <c r="K228" i="1"/>
  <c r="K230" i="1" s="1"/>
  <c r="I228" i="1"/>
  <c r="I231" i="1" s="1"/>
  <c r="H200" i="1"/>
  <c r="H202" i="1" s="1"/>
  <c r="L201" i="1"/>
  <c r="K201" i="1"/>
  <c r="I201" i="1"/>
  <c r="H201" i="1"/>
  <c r="L200" i="1"/>
  <c r="L203" i="1" s="1"/>
  <c r="K200" i="1"/>
  <c r="K203" i="1" s="1"/>
  <c r="H172" i="1"/>
  <c r="L173" i="1"/>
  <c r="K173" i="1"/>
  <c r="I173" i="1"/>
  <c r="H173" i="1"/>
  <c r="L172" i="1"/>
  <c r="L175" i="1" s="1"/>
  <c r="K172" i="1"/>
  <c r="K175" i="1" s="1"/>
  <c r="I172" i="1"/>
  <c r="I174" i="1" s="1"/>
  <c r="H175" i="1"/>
  <c r="H144" i="1"/>
  <c r="H147" i="1" s="1"/>
  <c r="L145" i="1"/>
  <c r="K145" i="1"/>
  <c r="I145" i="1"/>
  <c r="H145" i="1"/>
  <c r="L144" i="1"/>
  <c r="L147" i="1" s="1"/>
  <c r="K144" i="1"/>
  <c r="K147" i="1" s="1"/>
  <c r="I144" i="1"/>
  <c r="I147" i="1" s="1"/>
  <c r="H116" i="1"/>
  <c r="H119" i="1" s="1"/>
  <c r="L117" i="1"/>
  <c r="K117" i="1"/>
  <c r="I117" i="1"/>
  <c r="H117" i="1"/>
  <c r="L116" i="1"/>
  <c r="L119" i="1" s="1"/>
  <c r="K116" i="1"/>
  <c r="K119" i="1" s="1"/>
  <c r="I116" i="1"/>
  <c r="I119" i="1" s="1"/>
  <c r="L88" i="1"/>
  <c r="K89" i="1"/>
  <c r="K88" i="1"/>
  <c r="I89" i="1"/>
  <c r="H89" i="1"/>
  <c r="I88" i="1"/>
  <c r="H88" i="1"/>
  <c r="L60" i="1"/>
  <c r="L63" i="1" s="1"/>
  <c r="K60" i="1"/>
  <c r="K63" i="1" s="1"/>
  <c r="I60" i="1"/>
  <c r="I63" i="1" s="1"/>
  <c r="H63" i="1"/>
  <c r="L61" i="1"/>
  <c r="K61" i="1"/>
  <c r="I61" i="1"/>
  <c r="H61" i="1"/>
  <c r="L32" i="1"/>
  <c r="L35" i="1" s="1"/>
  <c r="K32" i="1"/>
  <c r="K34" i="1" s="1"/>
  <c r="I32" i="1"/>
  <c r="I34" i="1" s="1"/>
  <c r="H32" i="1"/>
  <c r="H35" i="1" s="1"/>
  <c r="L33" i="1"/>
  <c r="K33" i="1"/>
  <c r="I33" i="1"/>
  <c r="H33" i="1"/>
  <c r="H5" i="1"/>
  <c r="H4" i="1"/>
  <c r="L5" i="1"/>
  <c r="K5" i="1"/>
  <c r="I5" i="1"/>
  <c r="L4" i="1"/>
  <c r="L7" i="1" s="1"/>
  <c r="K4" i="1"/>
  <c r="K7" i="1" s="1"/>
  <c r="I4" i="1"/>
  <c r="I6" i="1" s="1"/>
  <c r="H396" i="1"/>
  <c r="O31" i="5"/>
  <c r="N31" i="5"/>
  <c r="M31" i="5"/>
  <c r="L31" i="5"/>
  <c r="K370" i="1" l="1"/>
  <c r="L370" i="1"/>
  <c r="I371" i="1"/>
  <c r="H371" i="1"/>
  <c r="H343" i="1"/>
  <c r="K342" i="1"/>
  <c r="L342" i="1"/>
  <c r="K314" i="1"/>
  <c r="H314" i="1"/>
  <c r="I314" i="1"/>
  <c r="L314" i="1"/>
  <c r="H286" i="1"/>
  <c r="I286" i="1"/>
  <c r="K286" i="1"/>
  <c r="L286" i="1"/>
  <c r="H258" i="1"/>
  <c r="K258" i="1"/>
  <c r="L258" i="1"/>
  <c r="H230" i="1"/>
  <c r="I230" i="1"/>
  <c r="K231" i="1"/>
  <c r="L230" i="1"/>
  <c r="H203" i="1"/>
  <c r="I202" i="1"/>
  <c r="K202" i="1"/>
  <c r="L202" i="1"/>
  <c r="H174" i="1"/>
  <c r="I175" i="1"/>
  <c r="K174" i="1"/>
  <c r="L174" i="1"/>
  <c r="H146" i="1"/>
  <c r="I146" i="1"/>
  <c r="K146" i="1"/>
  <c r="L146" i="1"/>
  <c r="H118" i="1"/>
  <c r="I118" i="1"/>
  <c r="K118" i="1"/>
  <c r="L118" i="1"/>
  <c r="H62" i="1"/>
  <c r="I62" i="1"/>
  <c r="K62" i="1"/>
  <c r="L62" i="1"/>
  <c r="H34" i="1"/>
  <c r="I35" i="1"/>
  <c r="K35" i="1"/>
  <c r="L34" i="1"/>
  <c r="H7" i="1"/>
  <c r="H6" i="1"/>
  <c r="K6" i="1"/>
  <c r="L6" i="1"/>
  <c r="I7" i="1"/>
  <c r="O34" i="5"/>
  <c r="N33" i="5"/>
  <c r="L34" i="5"/>
  <c r="M32" i="5"/>
  <c r="M33" i="5" s="1"/>
  <c r="M34" i="5"/>
  <c r="L32" i="5"/>
  <c r="L33" i="5" s="1"/>
  <c r="N32" i="5"/>
  <c r="N34" i="5" s="1"/>
  <c r="O32" i="5"/>
  <c r="O33" i="5" s="1"/>
  <c r="I67" i="5" l="1"/>
  <c r="H67" i="5"/>
  <c r="F67" i="5"/>
  <c r="E67" i="5"/>
  <c r="D67" i="5"/>
  <c r="C67" i="5"/>
  <c r="L67" i="5"/>
  <c r="O67" i="5" l="1"/>
  <c r="O68" i="5"/>
  <c r="O69" i="5" s="1"/>
  <c r="N67" i="5"/>
  <c r="N68" i="5" s="1"/>
  <c r="N69" i="5" s="1"/>
  <c r="L68" i="5"/>
  <c r="L69" i="5" s="1"/>
  <c r="L70" i="5"/>
  <c r="M67" i="5"/>
  <c r="M68" i="5" s="1"/>
  <c r="O21" i="5"/>
  <c r="O22" i="5"/>
  <c r="O23" i="5"/>
  <c r="O24" i="5"/>
  <c r="N21" i="5"/>
  <c r="N22" i="5"/>
  <c r="N23" i="5"/>
  <c r="N24" i="5"/>
  <c r="M22" i="5"/>
  <c r="M23" i="5"/>
  <c r="M24" i="5"/>
  <c r="O56" i="5"/>
  <c r="O57" i="5"/>
  <c r="O58" i="5"/>
  <c r="O59" i="5"/>
  <c r="O60" i="5"/>
  <c r="O61" i="5"/>
  <c r="O62" i="5"/>
  <c r="O63" i="5"/>
  <c r="N56" i="5"/>
  <c r="N57" i="5"/>
  <c r="N58" i="5"/>
  <c r="N59" i="5"/>
  <c r="M56" i="5"/>
  <c r="M57" i="5"/>
  <c r="M58" i="5"/>
  <c r="M59" i="5"/>
  <c r="M60" i="5"/>
  <c r="L56" i="5"/>
  <c r="L57" i="5"/>
  <c r="L58" i="5"/>
  <c r="L59" i="5"/>
  <c r="L21" i="5"/>
  <c r="L22" i="5"/>
  <c r="L23" i="5"/>
  <c r="L24" i="5"/>
  <c r="F31" i="5"/>
  <c r="E31" i="5"/>
  <c r="R564" i="1"/>
  <c r="Q564" i="1"/>
  <c r="O564" i="1"/>
  <c r="N564" i="1"/>
  <c r="R565" i="1"/>
  <c r="Q565" i="1"/>
  <c r="O565" i="1"/>
  <c r="N565" i="1"/>
  <c r="L565" i="1"/>
  <c r="K565" i="1"/>
  <c r="I565" i="1"/>
  <c r="H565" i="1"/>
  <c r="L564" i="1"/>
  <c r="K564" i="1"/>
  <c r="I564" i="1"/>
  <c r="H564" i="1"/>
  <c r="M70" i="5" l="1"/>
  <c r="N70" i="5"/>
  <c r="M69" i="5"/>
  <c r="O70" i="5"/>
  <c r="O567" i="1"/>
  <c r="R567" i="1"/>
  <c r="L566" i="1"/>
  <c r="H567" i="1"/>
  <c r="I566" i="1"/>
  <c r="K567" i="1"/>
  <c r="N566" i="1"/>
  <c r="Q567" i="1"/>
  <c r="L567" i="1"/>
  <c r="H566" i="1"/>
  <c r="I567" i="1"/>
  <c r="K566" i="1"/>
  <c r="N567" i="1"/>
  <c r="O566" i="1"/>
  <c r="Q566" i="1"/>
  <c r="R566" i="1"/>
  <c r="O52" i="5"/>
  <c r="O53" i="5"/>
  <c r="O54" i="5"/>
  <c r="O55" i="5"/>
  <c r="O64" i="5"/>
  <c r="O65" i="5"/>
  <c r="O66" i="5"/>
  <c r="N52" i="5"/>
  <c r="N53" i="5"/>
  <c r="N54" i="5"/>
  <c r="N55" i="5"/>
  <c r="N60" i="5"/>
  <c r="N61" i="5"/>
  <c r="N62" i="5"/>
  <c r="N63" i="5"/>
  <c r="N64" i="5"/>
  <c r="N65" i="5"/>
  <c r="N66" i="5"/>
  <c r="M52" i="5"/>
  <c r="M53" i="5"/>
  <c r="M54" i="5"/>
  <c r="M55" i="5"/>
  <c r="M61" i="5"/>
  <c r="M62" i="5"/>
  <c r="M63" i="5"/>
  <c r="M64" i="5"/>
  <c r="M65" i="5"/>
  <c r="M66" i="5"/>
  <c r="L53" i="5"/>
  <c r="L54" i="5"/>
  <c r="L55" i="5"/>
  <c r="L60" i="5"/>
  <c r="L61" i="5"/>
  <c r="L62" i="5"/>
  <c r="L63" i="5"/>
  <c r="L64" i="5"/>
  <c r="L65" i="5"/>
  <c r="L66" i="5"/>
  <c r="L16" i="5"/>
  <c r="L17" i="5"/>
  <c r="L18" i="5"/>
  <c r="L19" i="5"/>
  <c r="L20" i="5"/>
  <c r="L25" i="5"/>
  <c r="L26" i="5"/>
  <c r="L27" i="5"/>
  <c r="L28" i="5"/>
  <c r="O13" i="5"/>
  <c r="O14" i="5"/>
  <c r="O15" i="5"/>
  <c r="O16" i="5"/>
  <c r="O17" i="5"/>
  <c r="O18" i="5"/>
  <c r="O19" i="5"/>
  <c r="O20" i="5"/>
  <c r="O25" i="5"/>
  <c r="O26" i="5"/>
  <c r="O27" i="5"/>
  <c r="O28" i="5"/>
  <c r="O29" i="5"/>
  <c r="O30" i="5"/>
  <c r="N13" i="5"/>
  <c r="N14" i="5"/>
  <c r="N15" i="5"/>
  <c r="N16" i="5"/>
  <c r="N17" i="5"/>
  <c r="N18" i="5"/>
  <c r="N19" i="5"/>
  <c r="N20" i="5"/>
  <c r="N25" i="5"/>
  <c r="N26" i="5"/>
  <c r="N27" i="5"/>
  <c r="N28" i="5"/>
  <c r="N29" i="5"/>
  <c r="N30" i="5"/>
  <c r="M13" i="5"/>
  <c r="M14" i="5"/>
  <c r="M15" i="5"/>
  <c r="M16" i="5"/>
  <c r="M17" i="5"/>
  <c r="M18" i="5"/>
  <c r="M19" i="5"/>
  <c r="M20" i="5"/>
  <c r="M21" i="5"/>
  <c r="M25" i="5"/>
  <c r="M26" i="5"/>
  <c r="M27" i="5"/>
  <c r="M28" i="5"/>
  <c r="M29" i="5"/>
  <c r="M30" i="5"/>
  <c r="L3" i="5"/>
  <c r="L4" i="5"/>
  <c r="L5" i="5"/>
  <c r="L6" i="5"/>
  <c r="L7" i="5"/>
  <c r="L8" i="5"/>
  <c r="L9" i="5"/>
  <c r="L10" i="5"/>
  <c r="L11" i="5"/>
  <c r="L12" i="5"/>
  <c r="L13" i="5"/>
  <c r="L14" i="5"/>
  <c r="L15" i="5"/>
  <c r="L29" i="5"/>
  <c r="L30" i="5"/>
  <c r="L2" i="5"/>
  <c r="I31" i="5"/>
  <c r="H31" i="5"/>
  <c r="D31" i="5"/>
  <c r="C31" i="5"/>
  <c r="B31" i="3"/>
  <c r="F31" i="3"/>
  <c r="E31" i="3"/>
  <c r="C31" i="3"/>
  <c r="R760" i="1"/>
  <c r="R763" i="1" s="1"/>
  <c r="R788" i="1"/>
  <c r="R791" i="1" s="1"/>
  <c r="L789" i="1"/>
  <c r="K789" i="1"/>
  <c r="I789" i="1"/>
  <c r="H789" i="1"/>
  <c r="L788" i="1"/>
  <c r="K788" i="1"/>
  <c r="I788" i="1"/>
  <c r="H788" i="1"/>
  <c r="L761" i="1"/>
  <c r="K761" i="1"/>
  <c r="I761" i="1"/>
  <c r="H761" i="1"/>
  <c r="L760" i="1"/>
  <c r="K760" i="1"/>
  <c r="I760" i="1"/>
  <c r="H760" i="1"/>
  <c r="L733" i="1"/>
  <c r="K733" i="1"/>
  <c r="I733" i="1"/>
  <c r="H733" i="1"/>
  <c r="L732" i="1"/>
  <c r="K732" i="1"/>
  <c r="I732" i="1"/>
  <c r="H732" i="1"/>
  <c r="L705" i="1"/>
  <c r="K705" i="1"/>
  <c r="I705" i="1"/>
  <c r="H705" i="1"/>
  <c r="L704" i="1"/>
  <c r="K704" i="1"/>
  <c r="I704" i="1"/>
  <c r="H704" i="1"/>
  <c r="Q791" i="1"/>
  <c r="O791" i="1"/>
  <c r="N791" i="1"/>
  <c r="Q790" i="1"/>
  <c r="O790" i="1"/>
  <c r="N790" i="1"/>
  <c r="Q763" i="1"/>
  <c r="O763" i="1"/>
  <c r="N763" i="1"/>
  <c r="Q762" i="1"/>
  <c r="O762" i="1"/>
  <c r="N762" i="1"/>
  <c r="R735" i="1"/>
  <c r="Q735" i="1"/>
  <c r="O735" i="1"/>
  <c r="N735" i="1"/>
  <c r="R734" i="1"/>
  <c r="Q734" i="1"/>
  <c r="O734" i="1"/>
  <c r="N734" i="1"/>
  <c r="R707" i="1"/>
  <c r="Q707" i="1"/>
  <c r="O707" i="1"/>
  <c r="N707" i="1"/>
  <c r="R706" i="1"/>
  <c r="Q706" i="1"/>
  <c r="O706" i="1"/>
  <c r="N706" i="1"/>
  <c r="L707" i="1" l="1"/>
  <c r="L735" i="1"/>
  <c r="L763" i="1"/>
  <c r="K735" i="1"/>
  <c r="K762" i="1"/>
  <c r="I762" i="1"/>
  <c r="K791" i="1"/>
  <c r="L791" i="1"/>
  <c r="I790" i="1"/>
  <c r="H763" i="1"/>
  <c r="H706" i="1"/>
  <c r="H707" i="1"/>
  <c r="I707" i="1"/>
  <c r="H734" i="1"/>
  <c r="H762" i="1"/>
  <c r="K707" i="1"/>
  <c r="I734" i="1"/>
  <c r="I763" i="1"/>
  <c r="H791" i="1"/>
  <c r="H790" i="1"/>
  <c r="K790" i="1"/>
  <c r="L790" i="1"/>
  <c r="I791" i="1"/>
  <c r="K763" i="1"/>
  <c r="L762" i="1"/>
  <c r="H735" i="1"/>
  <c r="K734" i="1"/>
  <c r="L734" i="1"/>
  <c r="I735" i="1"/>
  <c r="L706" i="1"/>
  <c r="I706" i="1"/>
  <c r="K706" i="1"/>
  <c r="R762" i="1"/>
  <c r="R790" i="1"/>
  <c r="K676" i="1" l="1"/>
  <c r="R677" i="1"/>
  <c r="Q677" i="1"/>
  <c r="O677" i="1"/>
  <c r="N677" i="1"/>
  <c r="L677" i="1"/>
  <c r="K677" i="1"/>
  <c r="I677" i="1"/>
  <c r="H677" i="1"/>
  <c r="R676" i="1"/>
  <c r="Q676" i="1"/>
  <c r="O676" i="1"/>
  <c r="N676" i="1"/>
  <c r="L676" i="1"/>
  <c r="I676" i="1"/>
  <c r="H676" i="1"/>
  <c r="L649" i="1"/>
  <c r="L648" i="1"/>
  <c r="I648" i="1"/>
  <c r="K649" i="1"/>
  <c r="K648" i="1"/>
  <c r="R649" i="1"/>
  <c r="Q649" i="1"/>
  <c r="O649" i="1"/>
  <c r="N649" i="1"/>
  <c r="I649" i="1"/>
  <c r="H649" i="1"/>
  <c r="R648" i="1"/>
  <c r="Q648" i="1"/>
  <c r="O648" i="1"/>
  <c r="N648" i="1"/>
  <c r="H648" i="1"/>
  <c r="R621" i="1"/>
  <c r="Q621" i="1"/>
  <c r="O621" i="1"/>
  <c r="N621" i="1"/>
  <c r="L621" i="1"/>
  <c r="K621" i="1"/>
  <c r="I621" i="1"/>
  <c r="H621" i="1"/>
  <c r="R620" i="1"/>
  <c r="R623" i="1" s="1"/>
  <c r="Q620" i="1"/>
  <c r="O620" i="1"/>
  <c r="N620" i="1"/>
  <c r="L620" i="1"/>
  <c r="K620" i="1"/>
  <c r="I620" i="1"/>
  <c r="H620" i="1"/>
  <c r="L592" i="1"/>
  <c r="K593" i="1"/>
  <c r="K592" i="1"/>
  <c r="H593" i="1"/>
  <c r="H592" i="1"/>
  <c r="R593" i="1"/>
  <c r="Q593" i="1"/>
  <c r="O593" i="1"/>
  <c r="N593" i="1"/>
  <c r="L593" i="1"/>
  <c r="I593" i="1"/>
  <c r="R592" i="1"/>
  <c r="Q592" i="1"/>
  <c r="O592" i="1"/>
  <c r="N592" i="1"/>
  <c r="I592" i="1"/>
  <c r="E31" i="4"/>
  <c r="F31" i="4"/>
  <c r="C31" i="4"/>
  <c r="B31" i="4"/>
  <c r="R537" i="1"/>
  <c r="R536" i="1"/>
  <c r="Q537" i="1"/>
  <c r="Q536" i="1"/>
  <c r="O537" i="1"/>
  <c r="O536" i="1"/>
  <c r="N537" i="1"/>
  <c r="N536" i="1"/>
  <c r="L537" i="1"/>
  <c r="K537" i="1"/>
  <c r="L536" i="1"/>
  <c r="K536" i="1"/>
  <c r="I537" i="1"/>
  <c r="I536" i="1"/>
  <c r="H537" i="1"/>
  <c r="H536" i="1"/>
  <c r="O3" i="5"/>
  <c r="O4" i="5"/>
  <c r="O5" i="5"/>
  <c r="O6" i="5"/>
  <c r="O7" i="5"/>
  <c r="O8" i="5"/>
  <c r="O9" i="5"/>
  <c r="O10" i="5"/>
  <c r="O11" i="5"/>
  <c r="O12" i="5"/>
  <c r="O2" i="5"/>
  <c r="N3" i="5"/>
  <c r="N4" i="5"/>
  <c r="N5" i="5"/>
  <c r="N6" i="5"/>
  <c r="N7" i="5"/>
  <c r="N8" i="5"/>
  <c r="N9" i="5"/>
  <c r="N10" i="5"/>
  <c r="N11" i="5"/>
  <c r="N12" i="5"/>
  <c r="N2" i="5"/>
  <c r="M2" i="5"/>
  <c r="L52" i="5"/>
  <c r="M12" i="5"/>
  <c r="M11" i="5"/>
  <c r="M10" i="5"/>
  <c r="M9" i="5"/>
  <c r="M8" i="5"/>
  <c r="M7" i="5"/>
  <c r="M6" i="5"/>
  <c r="M5" i="5"/>
  <c r="M4" i="5"/>
  <c r="M3" i="5"/>
  <c r="R453" i="1"/>
  <c r="R452" i="1"/>
  <c r="Q453" i="1"/>
  <c r="Q452" i="1"/>
  <c r="O453" i="1"/>
  <c r="O452" i="1"/>
  <c r="N452" i="1"/>
  <c r="Q424" i="1"/>
  <c r="N424" i="1"/>
  <c r="N425" i="1"/>
  <c r="O424" i="1"/>
  <c r="R509" i="1"/>
  <c r="R508" i="1"/>
  <c r="Q509" i="1"/>
  <c r="Q508" i="1"/>
  <c r="O509" i="1"/>
  <c r="O508" i="1"/>
  <c r="N509" i="1"/>
  <c r="N508" i="1"/>
  <c r="R480" i="1"/>
  <c r="Q481" i="1"/>
  <c r="Q480" i="1"/>
  <c r="O481" i="1"/>
  <c r="O480" i="1"/>
  <c r="N481" i="1"/>
  <c r="N480" i="1"/>
  <c r="R481" i="1"/>
  <c r="N453" i="1"/>
  <c r="R425" i="1"/>
  <c r="R424" i="1"/>
  <c r="Q425" i="1"/>
  <c r="O425" i="1"/>
  <c r="R396" i="1"/>
  <c r="R397" i="1"/>
  <c r="Q397" i="1"/>
  <c r="Q396" i="1"/>
  <c r="O397" i="1"/>
  <c r="O396" i="1"/>
  <c r="N397" i="1"/>
  <c r="N396" i="1"/>
  <c r="H508" i="1"/>
  <c r="L509" i="1"/>
  <c r="K509" i="1"/>
  <c r="I509" i="1"/>
  <c r="H509" i="1"/>
  <c r="L508" i="1"/>
  <c r="K508" i="1"/>
  <c r="I508" i="1"/>
  <c r="H480" i="1"/>
  <c r="L481" i="1"/>
  <c r="K481" i="1"/>
  <c r="I481" i="1"/>
  <c r="H481" i="1"/>
  <c r="L480" i="1"/>
  <c r="K480" i="1"/>
  <c r="I480" i="1"/>
  <c r="L453" i="1"/>
  <c r="K453" i="1"/>
  <c r="L452" i="1"/>
  <c r="K452" i="1"/>
  <c r="I453" i="1"/>
  <c r="H453" i="1"/>
  <c r="I452" i="1"/>
  <c r="H452" i="1"/>
  <c r="H424" i="1"/>
  <c r="L425" i="1"/>
  <c r="K425" i="1"/>
  <c r="I425" i="1"/>
  <c r="H425" i="1"/>
  <c r="L424" i="1"/>
  <c r="K424" i="1"/>
  <c r="I424" i="1"/>
  <c r="L397" i="1"/>
  <c r="K397" i="1"/>
  <c r="L396" i="1"/>
  <c r="K396" i="1"/>
  <c r="I397" i="1"/>
  <c r="I396" i="1"/>
  <c r="H397" i="1"/>
  <c r="L89" i="1"/>
  <c r="R679" i="1" l="1"/>
  <c r="N651" i="1"/>
  <c r="H623" i="1"/>
  <c r="O623" i="1"/>
  <c r="N539" i="1"/>
  <c r="I539" i="1"/>
  <c r="Q539" i="1"/>
  <c r="H426" i="1"/>
  <c r="H483" i="1"/>
  <c r="K595" i="1"/>
  <c r="I651" i="1"/>
  <c r="Q623" i="1"/>
  <c r="O539" i="1"/>
  <c r="K650" i="1"/>
  <c r="K623" i="1"/>
  <c r="R539" i="1"/>
  <c r="N623" i="1"/>
  <c r="Q511" i="1"/>
  <c r="K455" i="1"/>
  <c r="N679" i="1"/>
  <c r="I427" i="1"/>
  <c r="Q679" i="1"/>
  <c r="I455" i="1"/>
  <c r="Q483" i="1"/>
  <c r="R511" i="1"/>
  <c r="O427" i="1"/>
  <c r="K427" i="1"/>
  <c r="L427" i="1"/>
  <c r="L511" i="1"/>
  <c r="N482" i="1"/>
  <c r="R483" i="1"/>
  <c r="I678" i="1"/>
  <c r="H539" i="1"/>
  <c r="Q595" i="1"/>
  <c r="H594" i="1"/>
  <c r="Q427" i="1"/>
  <c r="H511" i="1"/>
  <c r="H91" i="1"/>
  <c r="I483" i="1"/>
  <c r="Q399" i="1"/>
  <c r="N455" i="1"/>
  <c r="L455" i="1"/>
  <c r="K483" i="1"/>
  <c r="L539" i="1"/>
  <c r="H650" i="1"/>
  <c r="L650" i="1"/>
  <c r="K679" i="1"/>
  <c r="L454" i="1"/>
  <c r="O511" i="1"/>
  <c r="L510" i="1"/>
  <c r="Q651" i="1"/>
  <c r="I482" i="1"/>
  <c r="K399" i="1"/>
  <c r="H455" i="1"/>
  <c r="K482" i="1"/>
  <c r="I511" i="1"/>
  <c r="K539" i="1"/>
  <c r="L483" i="1"/>
  <c r="K511" i="1"/>
  <c r="H622" i="1"/>
  <c r="L679" i="1"/>
  <c r="I679" i="1"/>
  <c r="O679" i="1"/>
  <c r="H679" i="1"/>
  <c r="L678" i="1"/>
  <c r="H678" i="1"/>
  <c r="K678" i="1"/>
  <c r="N678" i="1"/>
  <c r="O678" i="1"/>
  <c r="Q678" i="1"/>
  <c r="R678" i="1"/>
  <c r="O651" i="1"/>
  <c r="R651" i="1"/>
  <c r="L651" i="1"/>
  <c r="K651" i="1"/>
  <c r="H651" i="1"/>
  <c r="I650" i="1"/>
  <c r="N650" i="1"/>
  <c r="O650" i="1"/>
  <c r="Q650" i="1"/>
  <c r="R650" i="1"/>
  <c r="L623" i="1"/>
  <c r="I622" i="1"/>
  <c r="I623" i="1"/>
  <c r="K622" i="1"/>
  <c r="L622" i="1"/>
  <c r="N622" i="1"/>
  <c r="O622" i="1"/>
  <c r="Q622" i="1"/>
  <c r="R622" i="1"/>
  <c r="L595" i="1"/>
  <c r="R595" i="1"/>
  <c r="O595" i="1"/>
  <c r="I595" i="1"/>
  <c r="H595" i="1"/>
  <c r="N595" i="1"/>
  <c r="I594" i="1"/>
  <c r="K594" i="1"/>
  <c r="L594" i="1"/>
  <c r="N594" i="1"/>
  <c r="O594" i="1"/>
  <c r="Q594" i="1"/>
  <c r="R594" i="1"/>
  <c r="Q538" i="1"/>
  <c r="R538" i="1"/>
  <c r="N538" i="1"/>
  <c r="O538" i="1"/>
  <c r="H538" i="1"/>
  <c r="I538" i="1"/>
  <c r="K538" i="1"/>
  <c r="L538" i="1"/>
  <c r="R455" i="1"/>
  <c r="Q455" i="1"/>
  <c r="N510" i="1"/>
  <c r="Q510" i="1"/>
  <c r="R510" i="1"/>
  <c r="O510" i="1"/>
  <c r="N511" i="1"/>
  <c r="O482" i="1"/>
  <c r="Q482" i="1"/>
  <c r="R482" i="1"/>
  <c r="N483" i="1"/>
  <c r="O483" i="1"/>
  <c r="O454" i="1"/>
  <c r="Q454" i="1"/>
  <c r="R454" i="1"/>
  <c r="N454" i="1"/>
  <c r="O455" i="1"/>
  <c r="R427" i="1"/>
  <c r="N427" i="1"/>
  <c r="N426" i="1"/>
  <c r="O426" i="1"/>
  <c r="Q426" i="1"/>
  <c r="R426" i="1"/>
  <c r="N398" i="1"/>
  <c r="L399" i="1"/>
  <c r="I399" i="1"/>
  <c r="N399" i="1"/>
  <c r="Q398" i="1"/>
  <c r="I510" i="1"/>
  <c r="K510" i="1"/>
  <c r="H510" i="1"/>
  <c r="H482" i="1"/>
  <c r="L482" i="1"/>
  <c r="H454" i="1"/>
  <c r="I454" i="1"/>
  <c r="K454" i="1"/>
  <c r="K426" i="1"/>
  <c r="H427" i="1"/>
  <c r="I426" i="1"/>
  <c r="L426" i="1"/>
  <c r="H399" i="1"/>
  <c r="K398" i="1"/>
  <c r="H398" i="1"/>
  <c r="I398" i="1"/>
  <c r="L398" i="1"/>
  <c r="L91" i="1"/>
  <c r="K91" i="1"/>
  <c r="I91" i="1"/>
  <c r="K90" i="1"/>
  <c r="H90" i="1"/>
  <c r="I90" i="1"/>
  <c r="L90" i="1"/>
  <c r="R399" i="1" l="1"/>
  <c r="R398" i="1"/>
  <c r="O399" i="1"/>
  <c r="O398" i="1"/>
</calcChain>
</file>

<file path=xl/sharedStrings.xml><?xml version="1.0" encoding="utf-8"?>
<sst xmlns="http://schemas.openxmlformats.org/spreadsheetml/2006/main" count="277" uniqueCount="14">
  <si>
    <t>participant</t>
  </si>
  <si>
    <t>sici.fdi.before</t>
  </si>
  <si>
    <t>sici.fdi.after</t>
  </si>
  <si>
    <t>sici.adm.before</t>
  </si>
  <si>
    <t>sici.adm.after</t>
  </si>
  <si>
    <t>before exclusion</t>
  </si>
  <si>
    <t>black.fdi.before</t>
  </si>
  <si>
    <t>black.adm.before</t>
  </si>
  <si>
    <t>normalized</t>
  </si>
  <si>
    <t>after exclusion</t>
  </si>
  <si>
    <t>aver.</t>
  </si>
  <si>
    <t>2st.dev.</t>
  </si>
  <si>
    <t>av.+2st.dev.</t>
  </si>
  <si>
    <t>av.-2st.dev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00B0F0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wrapText="1"/>
    </xf>
    <xf numFmtId="0" fontId="1" fillId="0" borderId="0" xfId="0" applyFont="1"/>
    <xf numFmtId="0" fontId="0" fillId="0" borderId="0" xfId="0" applyAlignment="1">
      <alignment vertical="top"/>
    </xf>
    <xf numFmtId="0" fontId="0" fillId="2" borderId="0" xfId="0" applyFill="1"/>
    <xf numFmtId="0" fontId="1" fillId="2" borderId="0" xfId="0" applyFont="1" applyFill="1"/>
    <xf numFmtId="0" fontId="2" fillId="0" borderId="0" xfId="0" applyFont="1"/>
    <xf numFmtId="0" fontId="0" fillId="2" borderId="0" xfId="0" applyFill="1" applyAlignment="1">
      <alignment vertical="top"/>
    </xf>
    <xf numFmtId="0" fontId="0" fillId="3" borderId="0" xfId="0" applyFill="1"/>
    <xf numFmtId="0" fontId="2" fillId="3" borderId="0" xfId="0" applyFont="1" applyFill="1"/>
    <xf numFmtId="0" fontId="0" fillId="5" borderId="0" xfId="0" applyFill="1"/>
    <xf numFmtId="0" fontId="0" fillId="4" borderId="0" xfId="0" applyFill="1"/>
    <xf numFmtId="0" fontId="0" fillId="6" borderId="0" xfId="0" applyFill="1"/>
    <xf numFmtId="0" fontId="1" fillId="7" borderId="0" xfId="0" applyFont="1" applyFill="1"/>
  </cellXfs>
  <cellStyles count="1">
    <cellStyle name="Normal" xfId="0" builtinId="0"/>
  </cellStyles>
  <dxfs count="13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7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RU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Subjets Raw Data'!$H$143:$L$143</c:f>
              <c:strCache>
                <c:ptCount val="5"/>
                <c:pt idx="0">
                  <c:v>sici.fdi.before</c:v>
                </c:pt>
                <c:pt idx="1">
                  <c:v>sici.fdi.after</c:v>
                </c:pt>
                <c:pt idx="3">
                  <c:v>sici.adm.before</c:v>
                </c:pt>
                <c:pt idx="4">
                  <c:v>sici.adm.after</c:v>
                </c:pt>
              </c:strCache>
            </c:strRef>
          </c:cat>
          <c:val>
            <c:numRef>
              <c:f>'Subjets Raw Data'!$H$144:$L$144</c:f>
              <c:numCache>
                <c:formatCode>General</c:formatCode>
                <c:ptCount val="5"/>
                <c:pt idx="0">
                  <c:v>386.74419743651913</c:v>
                </c:pt>
                <c:pt idx="1">
                  <c:v>688.55106238479266</c:v>
                </c:pt>
                <c:pt idx="3">
                  <c:v>113.48665322247733</c:v>
                </c:pt>
                <c:pt idx="4">
                  <c:v>140.288104519260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9F7-4321-AF40-6B2026175D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74725360"/>
        <c:axId val="674727160"/>
      </c:barChart>
      <c:catAx>
        <c:axId val="6747253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RU"/>
          </a:p>
        </c:txPr>
        <c:crossAx val="674727160"/>
        <c:crosses val="autoZero"/>
        <c:auto val="1"/>
        <c:lblAlgn val="ctr"/>
        <c:lblOffset val="100"/>
        <c:noMultiLvlLbl val="0"/>
      </c:catAx>
      <c:valAx>
        <c:axId val="6747271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RU"/>
          </a:p>
        </c:txPr>
        <c:crossAx val="6747253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RU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8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RU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Subjets Raw Data'!$H$171:$L$171</c:f>
              <c:strCache>
                <c:ptCount val="5"/>
                <c:pt idx="0">
                  <c:v>sici.fdi.before</c:v>
                </c:pt>
                <c:pt idx="1">
                  <c:v>sici.fdi.after</c:v>
                </c:pt>
                <c:pt idx="3">
                  <c:v>sici.adm.before</c:v>
                </c:pt>
                <c:pt idx="4">
                  <c:v>sici.adm.after</c:v>
                </c:pt>
              </c:strCache>
            </c:strRef>
          </c:cat>
          <c:val>
            <c:numRef>
              <c:f>'Subjets Raw Data'!$H$172:$L$172</c:f>
              <c:numCache>
                <c:formatCode>General</c:formatCode>
                <c:ptCount val="5"/>
                <c:pt idx="0">
                  <c:v>509.27551281888157</c:v>
                </c:pt>
                <c:pt idx="1">
                  <c:v>416.13647999480065</c:v>
                </c:pt>
                <c:pt idx="3">
                  <c:v>186.90924064149183</c:v>
                </c:pt>
                <c:pt idx="4">
                  <c:v>123.580047102217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5D7-41A3-85C5-7249901EB5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65939640"/>
        <c:axId val="665937840"/>
      </c:barChart>
      <c:catAx>
        <c:axId val="6659396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RU"/>
          </a:p>
        </c:txPr>
        <c:crossAx val="665937840"/>
        <c:crosses val="autoZero"/>
        <c:auto val="1"/>
        <c:lblAlgn val="ctr"/>
        <c:lblOffset val="100"/>
        <c:noMultiLvlLbl val="0"/>
      </c:catAx>
      <c:valAx>
        <c:axId val="6659378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RU"/>
          </a:p>
        </c:txPr>
        <c:crossAx val="6659396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RU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RU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RU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Before exclusion'!$B$31:$F$31</c:f>
              <c:numCache>
                <c:formatCode>General</c:formatCode>
                <c:ptCount val="5"/>
                <c:pt idx="0">
                  <c:v>992.32076556520769</c:v>
                </c:pt>
                <c:pt idx="1">
                  <c:v>1254.6370888353033</c:v>
                </c:pt>
                <c:pt idx="3">
                  <c:v>396.97054121722186</c:v>
                </c:pt>
                <c:pt idx="4">
                  <c:v>462.765658941830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A6B-4AEC-BE9F-29D9583DE429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-24"/>
        <c:axId val="668757944"/>
        <c:axId val="668756864"/>
      </c:barChart>
      <c:catAx>
        <c:axId val="6687579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RU"/>
          </a:p>
        </c:txPr>
        <c:crossAx val="668756864"/>
        <c:crosses val="autoZero"/>
        <c:auto val="1"/>
        <c:lblAlgn val="ctr"/>
        <c:lblOffset val="100"/>
        <c:noMultiLvlLbl val="0"/>
      </c:catAx>
      <c:valAx>
        <c:axId val="6687568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RU"/>
          </a:p>
        </c:txPr>
        <c:crossAx val="6687579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RU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ICI A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RU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RU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After exclusion'!$B$31:$F$31</c:f>
              <c:numCache>
                <c:formatCode>General</c:formatCode>
                <c:ptCount val="5"/>
                <c:pt idx="0">
                  <c:v>923.31201696478922</c:v>
                </c:pt>
                <c:pt idx="1">
                  <c:v>1194.0081175220362</c:v>
                </c:pt>
                <c:pt idx="3">
                  <c:v>377.82377362271308</c:v>
                </c:pt>
                <c:pt idx="4">
                  <c:v>538.229768715159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AC2-448A-B73C-0C4D11975DB3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-24"/>
        <c:axId val="717112848"/>
        <c:axId val="717113928"/>
      </c:barChart>
      <c:catAx>
        <c:axId val="7171128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RU"/>
          </a:p>
        </c:txPr>
        <c:crossAx val="717113928"/>
        <c:crosses val="autoZero"/>
        <c:auto val="1"/>
        <c:lblAlgn val="ctr"/>
        <c:lblOffset val="100"/>
        <c:noMultiLvlLbl val="0"/>
      </c:catAx>
      <c:valAx>
        <c:axId val="7171139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RU"/>
          </a:p>
        </c:txPr>
        <c:crossAx val="7171128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RU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sici normalized before</a:t>
            </a:r>
            <a:r>
              <a:rPr lang="en-GB" baseline="0"/>
              <a:t> exclusion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GB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RU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Normalization!$L$1:$O$1</c:f>
              <c:strCache>
                <c:ptCount val="4"/>
                <c:pt idx="0">
                  <c:v>sici.fdi.before</c:v>
                </c:pt>
                <c:pt idx="1">
                  <c:v>sici.fdi.after</c:v>
                </c:pt>
                <c:pt idx="2">
                  <c:v>sici.adm.before</c:v>
                </c:pt>
                <c:pt idx="3">
                  <c:v>sici.adm.after</c:v>
                </c:pt>
              </c:strCache>
            </c:strRef>
          </c:cat>
          <c:val>
            <c:numRef>
              <c:f>Normalization!$L$31:$O$31</c:f>
              <c:numCache>
                <c:formatCode>General</c:formatCode>
                <c:ptCount val="4"/>
                <c:pt idx="0">
                  <c:v>41.043463017904017</c:v>
                </c:pt>
                <c:pt idx="1">
                  <c:v>52.636319763277491</c:v>
                </c:pt>
                <c:pt idx="2">
                  <c:v>50.187856989231548</c:v>
                </c:pt>
                <c:pt idx="3">
                  <c:v>64.560727460742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292-3945-A26B-63EC26FAFEB7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200079615"/>
        <c:axId val="1200083759"/>
      </c:barChart>
      <c:catAx>
        <c:axId val="120007961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RU"/>
          </a:p>
        </c:txPr>
        <c:crossAx val="1200083759"/>
        <c:crosses val="autoZero"/>
        <c:auto val="1"/>
        <c:lblAlgn val="ctr"/>
        <c:lblOffset val="100"/>
        <c:noMultiLvlLbl val="0"/>
      </c:catAx>
      <c:valAx>
        <c:axId val="12000837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RU"/>
          </a:p>
        </c:txPr>
        <c:crossAx val="120007961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RU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sici</a:t>
            </a:r>
            <a:r>
              <a:rPr lang="en-GB" baseline="0"/>
              <a:t> normalized after exclus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RU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RU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Normalization!$L$1:$O$1</c:f>
              <c:strCache>
                <c:ptCount val="4"/>
                <c:pt idx="0">
                  <c:v>sici.fdi.before</c:v>
                </c:pt>
                <c:pt idx="1">
                  <c:v>sici.fdi.after</c:v>
                </c:pt>
                <c:pt idx="2">
                  <c:v>sici.adm.before</c:v>
                </c:pt>
                <c:pt idx="3">
                  <c:v>sici.adm.after</c:v>
                </c:pt>
              </c:strCache>
            </c:strRef>
          </c:cat>
          <c:val>
            <c:numRef>
              <c:f>Normalization!$L$67:$O$67</c:f>
              <c:numCache>
                <c:formatCode>General</c:formatCode>
                <c:ptCount val="4"/>
                <c:pt idx="0">
                  <c:v>38.693038936503221</c:v>
                </c:pt>
                <c:pt idx="1">
                  <c:v>48.943185746640253</c:v>
                </c:pt>
                <c:pt idx="2">
                  <c:v>47.513639276036834</c:v>
                </c:pt>
                <c:pt idx="3">
                  <c:v>63.7466643561354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D3D-2D45-A0C4-B2A994B43BEC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201558911"/>
        <c:axId val="1296895423"/>
      </c:barChart>
      <c:catAx>
        <c:axId val="120155891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RU"/>
          </a:p>
        </c:txPr>
        <c:crossAx val="1296895423"/>
        <c:crosses val="autoZero"/>
        <c:auto val="1"/>
        <c:lblAlgn val="ctr"/>
        <c:lblOffset val="100"/>
        <c:noMultiLvlLbl val="0"/>
      </c:catAx>
      <c:valAx>
        <c:axId val="12968954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RU"/>
          </a:p>
        </c:txPr>
        <c:crossAx val="120155891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RU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3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628650</xdr:colOff>
      <xdr:row>142</xdr:row>
      <xdr:rowOff>12700</xdr:rowOff>
    </xdr:from>
    <xdr:to>
      <xdr:col>23</xdr:col>
      <xdr:colOff>533400</xdr:colOff>
      <xdr:row>169</xdr:row>
      <xdr:rowOff>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735F6793-868D-354A-9F82-FCA59464E94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628650</xdr:colOff>
      <xdr:row>171</xdr:row>
      <xdr:rowOff>101600</xdr:rowOff>
    </xdr:from>
    <xdr:to>
      <xdr:col>24</xdr:col>
      <xdr:colOff>381000</xdr:colOff>
      <xdr:row>182</xdr:row>
      <xdr:rowOff>15240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D20A0DFC-033D-E48D-4544-FA1E1CE4694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84150</xdr:colOff>
      <xdr:row>14</xdr:row>
      <xdr:rowOff>63500</xdr:rowOff>
    </xdr:from>
    <xdr:to>
      <xdr:col>13</xdr:col>
      <xdr:colOff>59690</xdr:colOff>
      <xdr:row>31</xdr:row>
      <xdr:rowOff>13462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74CDA35-71AD-715F-2D27-4030521C07E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72390</xdr:colOff>
      <xdr:row>3</xdr:row>
      <xdr:rowOff>38100</xdr:rowOff>
    </xdr:from>
    <xdr:to>
      <xdr:col>13</xdr:col>
      <xdr:colOff>621030</xdr:colOff>
      <xdr:row>30</xdr:row>
      <xdr:rowOff>762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4D7884A-BDC2-6134-4F1E-9F32FFBA120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469900</xdr:colOff>
      <xdr:row>1</xdr:row>
      <xdr:rowOff>165100</xdr:rowOff>
    </xdr:from>
    <xdr:to>
      <xdr:col>21</xdr:col>
      <xdr:colOff>120650</xdr:colOff>
      <xdr:row>17</xdr:row>
      <xdr:rowOff>1460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B7248E1-A6CE-287C-9A68-0B0124E4358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494224</xdr:colOff>
      <xdr:row>37</xdr:row>
      <xdr:rowOff>153798</xdr:rowOff>
    </xdr:from>
    <xdr:to>
      <xdr:col>21</xdr:col>
      <xdr:colOff>68774</xdr:colOff>
      <xdr:row>50</xdr:row>
      <xdr:rowOff>10934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87B8F08-C806-8D92-A5A3-E58F55205CF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94BB19-E07A-B24C-943E-1B87FAD87A33}">
  <dimension ref="A1:S813"/>
  <sheetViews>
    <sheetView tabSelected="1" zoomScale="90" zoomScaleNormal="90" workbookViewId="0">
      <selection activeCell="D6" sqref="D6"/>
    </sheetView>
  </sheetViews>
  <sheetFormatPr defaultColWidth="11.19921875" defaultRowHeight="15.6" x14ac:dyDescent="0.3"/>
  <cols>
    <col min="1" max="1" width="10.796875" customWidth="1"/>
    <col min="2" max="2" width="21.69921875" customWidth="1"/>
    <col min="3" max="3" width="21.5" customWidth="1"/>
    <col min="4" max="4" width="10.796875" customWidth="1"/>
    <col min="5" max="6" width="21.5" customWidth="1"/>
  </cols>
  <sheetData>
    <row r="1" spans="1:19" x14ac:dyDescent="0.3">
      <c r="A1" t="s">
        <v>0</v>
      </c>
      <c r="B1" t="s">
        <v>1</v>
      </c>
      <c r="C1" t="s">
        <v>2</v>
      </c>
      <c r="E1" t="s">
        <v>3</v>
      </c>
      <c r="F1" t="s">
        <v>4</v>
      </c>
    </row>
    <row r="2" spans="1:19" s="4" customFormat="1" x14ac:dyDescent="0.3">
      <c r="A2" s="4">
        <v>1</v>
      </c>
      <c r="B2" s="4">
        <v>1443.9966362190501</v>
      </c>
      <c r="C2" s="4">
        <v>6685.4946807186197</v>
      </c>
      <c r="E2" s="5">
        <v>566.72055</v>
      </c>
      <c r="F2" s="4">
        <v>623.28172972563902</v>
      </c>
      <c r="H2" s="13"/>
      <c r="I2" s="13"/>
      <c r="J2" s="13"/>
      <c r="K2" s="13"/>
      <c r="L2" s="13"/>
      <c r="N2" s="8" t="s">
        <v>1</v>
      </c>
      <c r="O2" s="8" t="s">
        <v>2</v>
      </c>
      <c r="P2" s="8"/>
      <c r="Q2" s="8" t="s">
        <v>3</v>
      </c>
      <c r="R2" s="8" t="s">
        <v>4</v>
      </c>
    </row>
    <row r="3" spans="1:19" x14ac:dyDescent="0.3">
      <c r="B3">
        <v>351.61442682694599</v>
      </c>
      <c r="C3">
        <v>2277.5704096288</v>
      </c>
      <c r="E3" s="2">
        <v>408.07753000000002</v>
      </c>
      <c r="F3">
        <v>173.796146712834</v>
      </c>
      <c r="H3" t="s">
        <v>1</v>
      </c>
      <c r="I3" t="s">
        <v>2</v>
      </c>
      <c r="K3" t="s">
        <v>3</v>
      </c>
      <c r="L3" t="s">
        <v>4</v>
      </c>
      <c r="N3" s="8">
        <f>AVERAGE(B2:B17,B18:B29)</f>
        <v>1181.3099561840804</v>
      </c>
      <c r="O3" s="8">
        <f>AVERAGE(C3:C13,C14:C29)</f>
        <v>1857.9163728805015</v>
      </c>
      <c r="P3" s="8"/>
      <c r="Q3" s="8">
        <f>AVERAGE(E24:E29,E2:E22)</f>
        <v>798.82037565793064</v>
      </c>
      <c r="R3" s="8">
        <f>AVERAGE(F2:F15,F17:F29)</f>
        <v>1294.6803172747318</v>
      </c>
    </row>
    <row r="4" spans="1:19" x14ac:dyDescent="0.3">
      <c r="B4">
        <v>217.90288759965699</v>
      </c>
      <c r="C4">
        <v>4299.8716085460201</v>
      </c>
      <c r="E4" s="2">
        <v>495.42252999999999</v>
      </c>
      <c r="F4">
        <v>956.21755737893602</v>
      </c>
      <c r="H4">
        <f>AVERAGE(B2:B29)</f>
        <v>1181.3099561840804</v>
      </c>
      <c r="I4">
        <f>AVERAGE(C2:C29)</f>
        <v>2030.3298838747201</v>
      </c>
      <c r="K4">
        <f>AVERAGE(E2:E29)</f>
        <v>849.65529460859193</v>
      </c>
      <c r="L4">
        <f>AVERAGE(F2:F29)</f>
        <v>1336.1077007660958</v>
      </c>
    </row>
    <row r="5" spans="1:19" x14ac:dyDescent="0.3">
      <c r="B5">
        <v>150.00587283210899</v>
      </c>
      <c r="C5">
        <v>1963.9166217980801</v>
      </c>
      <c r="E5" s="2">
        <v>252.50436999999999</v>
      </c>
      <c r="F5">
        <v>1205.2030866133</v>
      </c>
      <c r="H5">
        <f>2*STDEV(B2:B29)</f>
        <v>2004.6579552806004</v>
      </c>
      <c r="I5">
        <f>2*STDEV(C2:C29)</f>
        <v>2815.9668424647011</v>
      </c>
      <c r="K5">
        <f>2*STDEV(E2:E29)</f>
        <v>1116.5251940339574</v>
      </c>
      <c r="L5">
        <f>2*STDEV(F2:F29)</f>
        <v>1026.0328371582259</v>
      </c>
      <c r="N5" s="6"/>
      <c r="O5" s="6"/>
      <c r="P5" s="6"/>
      <c r="Q5" s="6"/>
      <c r="R5" s="6"/>
      <c r="S5" s="6"/>
    </row>
    <row r="6" spans="1:19" x14ac:dyDescent="0.3">
      <c r="B6">
        <v>353.90001198285199</v>
      </c>
      <c r="C6">
        <v>3135.3846579495198</v>
      </c>
      <c r="E6" s="2">
        <v>593.32952</v>
      </c>
      <c r="F6">
        <v>953.44671571771505</v>
      </c>
      <c r="H6" s="6">
        <f>H4+H5</f>
        <v>3185.9679114646806</v>
      </c>
      <c r="I6" s="6">
        <f t="shared" ref="I6" si="0">I4+I5</f>
        <v>4846.2967263394212</v>
      </c>
      <c r="J6" s="6"/>
      <c r="K6" s="6">
        <f t="shared" ref="K6:L6" si="1">K4+K5</f>
        <v>1966.1804886425493</v>
      </c>
      <c r="L6" s="6">
        <f t="shared" si="1"/>
        <v>2362.1405379243215</v>
      </c>
    </row>
    <row r="7" spans="1:19" x14ac:dyDescent="0.3">
      <c r="B7">
        <v>2634.35199655837</v>
      </c>
      <c r="C7">
        <v>4679.3559604498396</v>
      </c>
      <c r="E7" s="2">
        <v>566.53567999999996</v>
      </c>
      <c r="F7">
        <v>1374.0339606514999</v>
      </c>
      <c r="H7">
        <f>H4-H5</f>
        <v>-823.34799909651997</v>
      </c>
      <c r="I7">
        <f t="shared" ref="I7" si="2">I4-I5</f>
        <v>-785.63695858998108</v>
      </c>
      <c r="K7">
        <f t="shared" ref="K7:L7" si="3">K4-K5</f>
        <v>-266.86989942536547</v>
      </c>
      <c r="L7">
        <f t="shared" si="3"/>
        <v>310.07486360786993</v>
      </c>
    </row>
    <row r="8" spans="1:19" x14ac:dyDescent="0.3">
      <c r="B8">
        <v>348.00778047117501</v>
      </c>
      <c r="C8">
        <v>2352.2301790975298</v>
      </c>
      <c r="E8" s="2">
        <v>196.01961</v>
      </c>
      <c r="F8">
        <v>1609.75217060194</v>
      </c>
    </row>
    <row r="9" spans="1:19" x14ac:dyDescent="0.3">
      <c r="B9">
        <v>2849.93913376611</v>
      </c>
      <c r="C9">
        <v>2217.4957102405201</v>
      </c>
      <c r="E9" s="2">
        <v>1132.8327999999999</v>
      </c>
      <c r="F9">
        <v>1473.52139555028</v>
      </c>
    </row>
    <row r="10" spans="1:19" x14ac:dyDescent="0.3">
      <c r="B10">
        <v>1551.78810210548</v>
      </c>
      <c r="C10">
        <v>2669.93915110752</v>
      </c>
      <c r="E10" s="2">
        <v>242.45129</v>
      </c>
      <c r="F10">
        <v>1564.1703721972499</v>
      </c>
    </row>
    <row r="11" spans="1:19" x14ac:dyDescent="0.3">
      <c r="B11">
        <v>2947.61254724633</v>
      </c>
      <c r="C11">
        <v>1544.60364638376</v>
      </c>
      <c r="E11" s="2">
        <v>572.40934000000004</v>
      </c>
      <c r="F11">
        <v>862.93094430194299</v>
      </c>
    </row>
    <row r="12" spans="1:19" x14ac:dyDescent="0.3">
      <c r="B12">
        <v>1442.1639774860801</v>
      </c>
      <c r="C12">
        <v>3229.2293674176699</v>
      </c>
      <c r="E12" s="2">
        <v>793.84792000000004</v>
      </c>
      <c r="F12">
        <v>1169.5093343188601</v>
      </c>
    </row>
    <row r="13" spans="1:19" x14ac:dyDescent="0.3">
      <c r="B13">
        <v>1242.3823507679899</v>
      </c>
      <c r="C13">
        <v>1320.41912698692</v>
      </c>
      <c r="E13" s="2">
        <v>208.59697</v>
      </c>
      <c r="F13">
        <v>538.43949712607105</v>
      </c>
    </row>
    <row r="14" spans="1:19" x14ac:dyDescent="0.3">
      <c r="B14">
        <v>963.50356903759598</v>
      </c>
      <c r="C14">
        <v>873.12046150066999</v>
      </c>
      <c r="E14" s="2">
        <v>462.75729000000001</v>
      </c>
      <c r="F14">
        <v>839.45687928921802</v>
      </c>
    </row>
    <row r="15" spans="1:19" x14ac:dyDescent="0.3">
      <c r="B15">
        <v>817.22019570476095</v>
      </c>
      <c r="C15">
        <v>1822.91119717168</v>
      </c>
      <c r="E15" s="2">
        <v>366.18666999999999</v>
      </c>
      <c r="F15">
        <v>1266.2076512819201</v>
      </c>
    </row>
    <row r="16" spans="1:19" x14ac:dyDescent="0.3">
      <c r="B16" s="1">
        <v>2906.7245678552899</v>
      </c>
      <c r="C16">
        <v>1709.99811305908</v>
      </c>
      <c r="E16" s="1">
        <v>589.75866121863203</v>
      </c>
      <c r="F16">
        <v>2454.64705503292</v>
      </c>
    </row>
    <row r="17" spans="1:18" x14ac:dyDescent="0.3">
      <c r="B17" s="1">
        <v>1419.3757224511501</v>
      </c>
      <c r="C17">
        <v>1106.1397973658</v>
      </c>
      <c r="E17" s="1">
        <v>897.78556903086599</v>
      </c>
      <c r="F17">
        <v>1735.46957449051</v>
      </c>
    </row>
    <row r="18" spans="1:18" x14ac:dyDescent="0.3">
      <c r="B18" s="1">
        <v>256.75551596860703</v>
      </c>
      <c r="C18">
        <v>1209.66993815155</v>
      </c>
      <c r="E18" s="1">
        <v>972.12640993423395</v>
      </c>
      <c r="F18">
        <v>1039.00691788372</v>
      </c>
    </row>
    <row r="19" spans="1:18" x14ac:dyDescent="0.3">
      <c r="B19" s="1">
        <v>190.78346584991999</v>
      </c>
      <c r="C19">
        <v>744.10627749151797</v>
      </c>
      <c r="E19" s="1">
        <v>613.46738868470595</v>
      </c>
      <c r="F19">
        <v>1442.9959297919399</v>
      </c>
    </row>
    <row r="20" spans="1:18" x14ac:dyDescent="0.3">
      <c r="B20" s="1">
        <v>179.675666905909</v>
      </c>
      <c r="C20">
        <v>832.68790611011002</v>
      </c>
      <c r="E20" s="1">
        <v>294.97768679480299</v>
      </c>
      <c r="F20">
        <v>1496.2368842053399</v>
      </c>
    </row>
    <row r="21" spans="1:18" x14ac:dyDescent="0.3">
      <c r="B21" s="1">
        <v>2177.4554380108498</v>
      </c>
      <c r="C21">
        <v>2608.9680135738299</v>
      </c>
      <c r="E21" s="1">
        <v>1660.65675827738</v>
      </c>
      <c r="F21">
        <v>1753.9908552152799</v>
      </c>
    </row>
    <row r="22" spans="1:18" x14ac:dyDescent="0.3">
      <c r="B22" s="1">
        <v>2951.6884764900701</v>
      </c>
      <c r="C22">
        <v>620.70372807558203</v>
      </c>
      <c r="E22" s="1">
        <v>1697.7107054323301</v>
      </c>
      <c r="F22">
        <v>1077.8123905652601</v>
      </c>
    </row>
    <row r="23" spans="1:18" x14ac:dyDescent="0.3">
      <c r="B23" s="1">
        <v>2102.3194826962699</v>
      </c>
      <c r="C23">
        <v>1851.3113258277001</v>
      </c>
      <c r="E23" s="1">
        <v>2222.1981062764398</v>
      </c>
      <c r="F23">
        <v>1131.31293064949</v>
      </c>
    </row>
    <row r="24" spans="1:18" x14ac:dyDescent="0.3">
      <c r="B24" s="1">
        <v>277.65531532534902</v>
      </c>
      <c r="C24">
        <v>2169.6694722608199</v>
      </c>
      <c r="E24" s="1">
        <v>1611.8110691857401</v>
      </c>
      <c r="F24">
        <v>2000.79294811522</v>
      </c>
    </row>
    <row r="25" spans="1:18" x14ac:dyDescent="0.3">
      <c r="B25" s="1">
        <v>267.99587327462098</v>
      </c>
      <c r="C25">
        <v>529.29091769555396</v>
      </c>
      <c r="E25" s="1">
        <v>1048.75408202222</v>
      </c>
      <c r="F25">
        <v>1615.8418088267699</v>
      </c>
    </row>
    <row r="26" spans="1:18" x14ac:dyDescent="0.3">
      <c r="B26" s="1">
        <v>256.10665959084099</v>
      </c>
      <c r="C26">
        <v>2145.9905258787599</v>
      </c>
      <c r="E26" s="1">
        <v>1250.31883811176</v>
      </c>
      <c r="F26">
        <v>2303.0127500950198</v>
      </c>
    </row>
    <row r="27" spans="1:18" x14ac:dyDescent="0.3">
      <c r="B27" s="1">
        <v>1179.7186551085899</v>
      </c>
      <c r="C27">
        <v>828.14241442504795</v>
      </c>
      <c r="E27" s="1">
        <v>1927.18764831058</v>
      </c>
      <c r="F27">
        <v>1916.61735734697</v>
      </c>
    </row>
    <row r="28" spans="1:18" x14ac:dyDescent="0.3">
      <c r="B28" s="1">
        <v>1485.38442012989</v>
      </c>
      <c r="C28">
        <v>759.56120095647498</v>
      </c>
      <c r="E28" s="1">
        <v>1144.7702825664801</v>
      </c>
      <c r="F28">
        <v>1535.3748363771299</v>
      </c>
    </row>
    <row r="29" spans="1:18" x14ac:dyDescent="0.3">
      <c r="B29" s="1">
        <v>110.650024892391</v>
      </c>
      <c r="C29">
        <v>661.45433862318396</v>
      </c>
      <c r="E29" s="1">
        <v>1001.1329731944001</v>
      </c>
      <c r="F29">
        <v>1297.9359413877</v>
      </c>
    </row>
    <row r="30" spans="1:18" s="4" customFormat="1" x14ac:dyDescent="0.3">
      <c r="A30" s="4">
        <v>2</v>
      </c>
      <c r="B30" s="4">
        <v>159.47284308466101</v>
      </c>
      <c r="C30" s="4">
        <v>209.350682728446</v>
      </c>
      <c r="E30" s="4">
        <v>208.34926166030499</v>
      </c>
      <c r="F30" s="4">
        <v>196.78268891301099</v>
      </c>
      <c r="N30" s="8" t="s">
        <v>1</v>
      </c>
      <c r="O30" s="8" t="s">
        <v>2</v>
      </c>
      <c r="P30" s="8"/>
      <c r="Q30" s="8" t="s">
        <v>3</v>
      </c>
      <c r="R30" s="8" t="s">
        <v>4</v>
      </c>
    </row>
    <row r="31" spans="1:18" x14ac:dyDescent="0.3">
      <c r="B31">
        <v>484.77765100934698</v>
      </c>
      <c r="C31">
        <v>659.44284114661104</v>
      </c>
      <c r="E31">
        <v>204.57363644448199</v>
      </c>
      <c r="F31">
        <v>314.96730287727001</v>
      </c>
      <c r="H31" t="s">
        <v>1</v>
      </c>
      <c r="I31" t="s">
        <v>2</v>
      </c>
      <c r="K31" t="s">
        <v>3</v>
      </c>
      <c r="L31" t="s">
        <v>4</v>
      </c>
      <c r="N31" s="8">
        <f>AVERAGE(B30:B53,B55:B57)</f>
        <v>328.632913684686</v>
      </c>
      <c r="O31" s="8">
        <f>AVERAGE(C30:C33,C35:C57)</f>
        <v>314.43646887423682</v>
      </c>
      <c r="P31" s="8"/>
      <c r="Q31" s="8">
        <f>AVERAGE(E52:E57,E30:E51)</f>
        <v>293.91341037719326</v>
      </c>
      <c r="R31" s="8">
        <f>AVERAGE(F30:F33,F35:F57)</f>
        <v>217.68926362790754</v>
      </c>
    </row>
    <row r="32" spans="1:18" x14ac:dyDescent="0.3">
      <c r="B32">
        <v>311.45028278890902</v>
      </c>
      <c r="C32">
        <v>220.58858548273099</v>
      </c>
      <c r="E32">
        <v>170.611310063166</v>
      </c>
      <c r="F32">
        <v>78.033837390237807</v>
      </c>
      <c r="H32">
        <f>AVERAGE(B30:B57)</f>
        <v>370.51545734876612</v>
      </c>
      <c r="I32">
        <f>AVERAGE(C30:C57)</f>
        <v>341.77847840640629</v>
      </c>
      <c r="K32">
        <f>AVERAGE(E30:E57)</f>
        <v>293.91341037719332</v>
      </c>
      <c r="L32">
        <f>AVERAGE(F30:F57)</f>
        <v>233.07924681782916</v>
      </c>
    </row>
    <row r="33" spans="2:12" x14ac:dyDescent="0.3">
      <c r="B33">
        <v>173.15347250216499</v>
      </c>
      <c r="C33">
        <v>380.049967400637</v>
      </c>
      <c r="E33">
        <v>74.270216774711599</v>
      </c>
      <c r="F33">
        <v>172.07169367699501</v>
      </c>
      <c r="H33">
        <f>2*STDEV(B30:B57)</f>
        <v>619.96221225861268</v>
      </c>
      <c r="I33">
        <f>2*STDEV(C30:C57)</f>
        <v>436.39596539681145</v>
      </c>
      <c r="K33">
        <f>2*STDEV(E30:E57)</f>
        <v>380.28790306444267</v>
      </c>
      <c r="L33">
        <f>2*STDEV(F30:F57)</f>
        <v>285.03859743894225</v>
      </c>
    </row>
    <row r="34" spans="2:12" x14ac:dyDescent="0.3">
      <c r="C34">
        <v>970.64469764630303</v>
      </c>
      <c r="F34">
        <v>587.04886018602701</v>
      </c>
      <c r="H34" s="6">
        <f>H32+H33</f>
        <v>990.47766960737886</v>
      </c>
      <c r="I34" s="6">
        <f t="shared" ref="I34" si="4">I32+I33</f>
        <v>778.17444380321774</v>
      </c>
      <c r="J34" s="6"/>
      <c r="K34" s="6">
        <f t="shared" ref="K34:L34" si="5">K32+K33</f>
        <v>674.20131344163599</v>
      </c>
      <c r="L34" s="6">
        <f t="shared" si="5"/>
        <v>518.11784425677138</v>
      </c>
    </row>
    <row r="35" spans="2:12" x14ac:dyDescent="0.3">
      <c r="H35">
        <f>H32-H33</f>
        <v>-249.44675490984656</v>
      </c>
      <c r="I35">
        <f t="shared" ref="I35" si="6">I32-I33</f>
        <v>-94.617486990405155</v>
      </c>
      <c r="K35">
        <f t="shared" ref="K35:L35" si="7">K32-K33</f>
        <v>-86.374492687249358</v>
      </c>
      <c r="L35">
        <f t="shared" si="7"/>
        <v>-51.959350621113089</v>
      </c>
    </row>
    <row r="36" spans="2:12" x14ac:dyDescent="0.3">
      <c r="B36">
        <v>159.235511066892</v>
      </c>
      <c r="C36">
        <v>182.552139016301</v>
      </c>
      <c r="E36">
        <v>165.213383291632</v>
      </c>
      <c r="F36">
        <v>63.106011699632901</v>
      </c>
    </row>
    <row r="37" spans="2:12" x14ac:dyDescent="0.3">
      <c r="C37">
        <v>228.20261286230701</v>
      </c>
      <c r="F37">
        <v>132.69061742320699</v>
      </c>
    </row>
    <row r="38" spans="2:12" x14ac:dyDescent="0.3">
      <c r="C38">
        <v>439.56992362070997</v>
      </c>
      <c r="F38">
        <v>133.23818235526599</v>
      </c>
    </row>
    <row r="39" spans="2:12" x14ac:dyDescent="0.3">
      <c r="B39">
        <v>187.37813818410899</v>
      </c>
      <c r="C39">
        <v>249.771328038984</v>
      </c>
      <c r="E39">
        <v>276.03835345741498</v>
      </c>
      <c r="F39">
        <v>104.118788498627</v>
      </c>
    </row>
    <row r="40" spans="2:12" x14ac:dyDescent="0.3">
      <c r="B40">
        <v>73.534609545365797</v>
      </c>
      <c r="C40">
        <v>385.77464497910199</v>
      </c>
      <c r="E40">
        <v>63.746937999441997</v>
      </c>
      <c r="F40">
        <v>327.71161085744399</v>
      </c>
    </row>
    <row r="41" spans="2:12" x14ac:dyDescent="0.3">
      <c r="B41">
        <v>186.45182102515099</v>
      </c>
      <c r="C41">
        <v>223.446778535839</v>
      </c>
      <c r="E41">
        <v>239.53652613020799</v>
      </c>
      <c r="F41">
        <v>201.48073850935901</v>
      </c>
    </row>
    <row r="42" spans="2:12" x14ac:dyDescent="0.3">
      <c r="B42">
        <v>79.086490687919706</v>
      </c>
      <c r="C42">
        <v>732.90069423933403</v>
      </c>
      <c r="E42">
        <v>106.233698845657</v>
      </c>
      <c r="F42">
        <v>239.321672620333</v>
      </c>
    </row>
    <row r="43" spans="2:12" x14ac:dyDescent="0.3">
      <c r="B43">
        <v>74.417211245024404</v>
      </c>
      <c r="C43">
        <v>333.00300551093102</v>
      </c>
      <c r="E43">
        <v>80.777993004452199</v>
      </c>
      <c r="F43">
        <v>185.39342490989</v>
      </c>
    </row>
    <row r="44" spans="2:12" x14ac:dyDescent="0.3">
      <c r="B44">
        <v>633.78441672767997</v>
      </c>
      <c r="C44">
        <v>284.15310482135601</v>
      </c>
      <c r="E44">
        <v>488.83479266141001</v>
      </c>
      <c r="F44">
        <v>421.03980933950498</v>
      </c>
    </row>
    <row r="45" spans="2:12" x14ac:dyDescent="0.3">
      <c r="B45">
        <v>494.01074749848601</v>
      </c>
      <c r="C45">
        <v>191.648878748485</v>
      </c>
      <c r="E45">
        <v>596.95531729902802</v>
      </c>
      <c r="F45">
        <v>117.364430894667</v>
      </c>
    </row>
    <row r="46" spans="2:12" x14ac:dyDescent="0.3">
      <c r="B46">
        <v>222.84143361824701</v>
      </c>
      <c r="C46">
        <v>143.74489762006201</v>
      </c>
      <c r="E46">
        <v>194.733399841298</v>
      </c>
      <c r="F46">
        <v>115.809289368834</v>
      </c>
    </row>
    <row r="47" spans="2:12" x14ac:dyDescent="0.3">
      <c r="B47">
        <v>297.74014023217302</v>
      </c>
      <c r="C47">
        <v>433.11587593653002</v>
      </c>
      <c r="E47">
        <v>339.454299829256</v>
      </c>
      <c r="F47">
        <v>515.53912269914804</v>
      </c>
    </row>
    <row r="48" spans="2:12" x14ac:dyDescent="0.3">
      <c r="B48">
        <v>204.21045841114599</v>
      </c>
      <c r="C48">
        <v>125.971845712969</v>
      </c>
      <c r="E48">
        <v>401.82893955251399</v>
      </c>
      <c r="F48">
        <v>128.69087685953599</v>
      </c>
    </row>
    <row r="49" spans="1:18" x14ac:dyDescent="0.3">
      <c r="B49">
        <v>238.189482314001</v>
      </c>
      <c r="C49">
        <v>116.449680589257</v>
      </c>
      <c r="E49">
        <v>185.34388249647299</v>
      </c>
      <c r="F49">
        <v>105.59274882458701</v>
      </c>
    </row>
    <row r="50" spans="1:18" x14ac:dyDescent="0.3">
      <c r="B50">
        <v>415.54975908551398</v>
      </c>
      <c r="C50">
        <v>142.353592443097</v>
      </c>
      <c r="E50">
        <v>638.00185799409098</v>
      </c>
      <c r="F50">
        <v>123.207477941181</v>
      </c>
    </row>
    <row r="51" spans="1:18" x14ac:dyDescent="0.3">
      <c r="B51">
        <v>424.05523456181601</v>
      </c>
      <c r="C51">
        <v>482.11777681525001</v>
      </c>
      <c r="E51">
        <v>524.45250362807701</v>
      </c>
      <c r="F51">
        <v>298.68182605442598</v>
      </c>
    </row>
    <row r="52" spans="1:18" x14ac:dyDescent="0.3">
      <c r="B52">
        <v>148.200077372935</v>
      </c>
      <c r="C52">
        <v>587.31205384618499</v>
      </c>
      <c r="E52">
        <v>116.962617117742</v>
      </c>
      <c r="F52">
        <v>392.81757194921403</v>
      </c>
    </row>
    <row r="53" spans="1:18" x14ac:dyDescent="0.3">
      <c r="B53">
        <v>559.922879423989</v>
      </c>
      <c r="C53">
        <v>359.76605590836698</v>
      </c>
      <c r="E53">
        <v>640.31509514321397</v>
      </c>
      <c r="F53">
        <v>351.14178438670598</v>
      </c>
    </row>
    <row r="54" spans="1:18" x14ac:dyDescent="0.3">
      <c r="B54">
        <v>1333.8139616226099</v>
      </c>
      <c r="E54">
        <v>125.477438167527</v>
      </c>
    </row>
    <row r="55" spans="1:18" x14ac:dyDescent="0.3">
      <c r="B55">
        <v>796.66802528074902</v>
      </c>
      <c r="E55">
        <v>238.276236277621</v>
      </c>
    </row>
    <row r="56" spans="1:18" x14ac:dyDescent="0.3">
      <c r="B56">
        <v>976.96189730453102</v>
      </c>
      <c r="C56">
        <v>120.751818103955</v>
      </c>
      <c r="E56">
        <v>538.50960097373104</v>
      </c>
      <c r="F56">
        <v>288.05155539279599</v>
      </c>
    </row>
    <row r="57" spans="1:18" x14ac:dyDescent="0.3">
      <c r="B57">
        <v>257.46443177696602</v>
      </c>
      <c r="E57">
        <v>435.42455039918599</v>
      </c>
    </row>
    <row r="58" spans="1:18" s="4" customFormat="1" x14ac:dyDescent="0.3">
      <c r="A58" s="4">
        <v>3</v>
      </c>
      <c r="B58" s="4">
        <v>381.19107771725601</v>
      </c>
      <c r="C58" s="4">
        <v>900.85483148943604</v>
      </c>
      <c r="E58" s="4">
        <v>115.293608395337</v>
      </c>
      <c r="F58" s="4">
        <v>457.97797297318601</v>
      </c>
      <c r="N58" s="8" t="s">
        <v>1</v>
      </c>
      <c r="O58" s="8" t="s">
        <v>2</v>
      </c>
      <c r="P58" s="8"/>
      <c r="Q58" s="8" t="s">
        <v>3</v>
      </c>
      <c r="R58" s="8" t="s">
        <v>4</v>
      </c>
    </row>
    <row r="59" spans="1:18" x14ac:dyDescent="0.3">
      <c r="B59">
        <v>227.82318912829001</v>
      </c>
      <c r="C59">
        <v>77.163661242890697</v>
      </c>
      <c r="E59">
        <v>99.907188941506504</v>
      </c>
      <c r="F59">
        <v>148.38160387264699</v>
      </c>
      <c r="H59" t="s">
        <v>1</v>
      </c>
      <c r="I59" t="s">
        <v>2</v>
      </c>
      <c r="K59" t="s">
        <v>3</v>
      </c>
      <c r="L59" t="s">
        <v>4</v>
      </c>
      <c r="N59" s="8">
        <f>AVERAGE(B58:B71,B80:B85,B73:B78)</f>
        <v>255.94722978459097</v>
      </c>
      <c r="O59" s="8">
        <f>AVERAGE(C58:C63,C65:C85)</f>
        <v>330.77092895650981</v>
      </c>
      <c r="P59" s="8"/>
      <c r="Q59" s="8">
        <f>AVERAGE(E65:E84,E58:E63)</f>
        <v>150.04962523137218</v>
      </c>
      <c r="R59" s="8">
        <f>AVERAGE(F58:F63,F65:F85)</f>
        <v>261.34032475370822</v>
      </c>
    </row>
    <row r="60" spans="1:18" x14ac:dyDescent="0.3">
      <c r="B60">
        <v>535.80634921705303</v>
      </c>
      <c r="C60">
        <v>128.59665497061999</v>
      </c>
      <c r="E60">
        <v>330.39492209183697</v>
      </c>
      <c r="F60">
        <v>218.79829029750201</v>
      </c>
      <c r="H60">
        <f>AVERAGE(B58:B85)</f>
        <v>303.00854209064875</v>
      </c>
      <c r="I60">
        <f>AVERAGE(C58:C85)</f>
        <v>362.86168169898275</v>
      </c>
      <c r="K60">
        <f>AVERAGE(E58:E85)</f>
        <v>182.14210908616377</v>
      </c>
      <c r="L60">
        <f>AVERAGE(F58:F85)</f>
        <v>278.41161990155535</v>
      </c>
    </row>
    <row r="61" spans="1:18" x14ac:dyDescent="0.3">
      <c r="C61">
        <v>350.13493407739099</v>
      </c>
      <c r="F61">
        <v>116.56815591246399</v>
      </c>
      <c r="H61">
        <f>2*STDEV(B58:B85)</f>
        <v>372.98654631824593</v>
      </c>
      <c r="I61">
        <f>2*STDEV(C58:C85)</f>
        <v>545.29611114493412</v>
      </c>
      <c r="K61">
        <f>2*STDEV(E58:E85)</f>
        <v>247.75386277672334</v>
      </c>
      <c r="L61">
        <f>2*STDEV(F58:F85)</f>
        <v>322.5376784095572</v>
      </c>
    </row>
    <row r="62" spans="1:18" x14ac:dyDescent="0.3">
      <c r="C62">
        <v>308.84764868077701</v>
      </c>
      <c r="F62">
        <v>131.75650430195401</v>
      </c>
      <c r="H62" s="6">
        <f>H60+H61</f>
        <v>675.99508840889462</v>
      </c>
      <c r="I62" s="6">
        <f t="shared" ref="I62" si="8">I60+I61</f>
        <v>908.15779284391692</v>
      </c>
      <c r="J62" s="6"/>
      <c r="K62" s="6">
        <f t="shared" ref="K62:L62" si="9">K60+K61</f>
        <v>429.89597186288711</v>
      </c>
      <c r="L62" s="6">
        <f t="shared" si="9"/>
        <v>600.94929831111256</v>
      </c>
    </row>
    <row r="63" spans="1:18" x14ac:dyDescent="0.3">
      <c r="B63">
        <v>128.17291110246899</v>
      </c>
      <c r="C63">
        <v>80.743796292203598</v>
      </c>
      <c r="E63">
        <v>133.233727740219</v>
      </c>
      <c r="F63">
        <v>119.710201912298</v>
      </c>
      <c r="H63">
        <f>H60-H61</f>
        <v>-69.978004227597182</v>
      </c>
      <c r="I63">
        <f t="shared" ref="I63" si="10">I60-I61</f>
        <v>-182.43442944595137</v>
      </c>
      <c r="K63">
        <f t="shared" ref="K63:L63" si="11">K60-K61</f>
        <v>-65.611753690559567</v>
      </c>
      <c r="L63">
        <f t="shared" si="11"/>
        <v>-44.126058508001847</v>
      </c>
    </row>
    <row r="64" spans="1:18" x14ac:dyDescent="0.3">
      <c r="B64">
        <v>432.06891969007802</v>
      </c>
      <c r="C64">
        <v>1229.31200574575</v>
      </c>
      <c r="E64">
        <v>472.32245500523197</v>
      </c>
      <c r="F64">
        <v>739.33658889342701</v>
      </c>
    </row>
    <row r="65" spans="2:6" x14ac:dyDescent="0.3">
      <c r="C65">
        <v>94.762506323647798</v>
      </c>
      <c r="F65">
        <v>184.493973875487</v>
      </c>
    </row>
    <row r="66" spans="2:6" x14ac:dyDescent="0.3">
      <c r="B66">
        <v>194.65440377299501</v>
      </c>
      <c r="C66">
        <v>461.19827809356798</v>
      </c>
      <c r="E66">
        <v>77.091189861416396</v>
      </c>
      <c r="F66">
        <v>367.93353628611902</v>
      </c>
    </row>
    <row r="67" spans="2:6" x14ac:dyDescent="0.3">
      <c r="C67">
        <v>179.19269710486299</v>
      </c>
      <c r="F67">
        <v>51.0403434188555</v>
      </c>
    </row>
    <row r="68" spans="2:6" x14ac:dyDescent="0.3">
      <c r="B68">
        <v>138.23978409151599</v>
      </c>
      <c r="C68">
        <v>245.67979266928401</v>
      </c>
      <c r="E68">
        <v>58.958928097921699</v>
      </c>
      <c r="F68">
        <v>98.230326380923799</v>
      </c>
    </row>
    <row r="69" spans="2:6" x14ac:dyDescent="0.3">
      <c r="B69">
        <v>259.81047404211301</v>
      </c>
      <c r="C69">
        <v>429.17564792710402</v>
      </c>
      <c r="E69">
        <v>78.928267444895297</v>
      </c>
      <c r="F69">
        <v>442.33479968691199</v>
      </c>
    </row>
    <row r="70" spans="2:6" x14ac:dyDescent="0.3">
      <c r="C70">
        <v>238.25240851225399</v>
      </c>
      <c r="F70">
        <v>120.939349607064</v>
      </c>
    </row>
    <row r="71" spans="2:6" x14ac:dyDescent="0.3">
      <c r="B71">
        <v>126.652844142494</v>
      </c>
      <c r="C71">
        <v>158.25340740183901</v>
      </c>
      <c r="E71">
        <v>97.006128913251999</v>
      </c>
      <c r="F71">
        <v>344.10809853891698</v>
      </c>
    </row>
    <row r="72" spans="2:6" x14ac:dyDescent="0.3">
      <c r="B72">
        <v>707.67989614371299</v>
      </c>
      <c r="C72">
        <v>297.55283086245697</v>
      </c>
      <c r="E72">
        <v>181.132572764369</v>
      </c>
      <c r="F72">
        <v>389.626361942811</v>
      </c>
    </row>
    <row r="73" spans="2:6" x14ac:dyDescent="0.3">
      <c r="B73">
        <v>452.84722765892798</v>
      </c>
      <c r="C73">
        <v>102.644010477468</v>
      </c>
      <c r="E73">
        <v>194.843574268775</v>
      </c>
      <c r="F73">
        <v>224.35390043587299</v>
      </c>
    </row>
    <row r="74" spans="2:6" x14ac:dyDescent="0.3">
      <c r="B74">
        <v>185.77249738201601</v>
      </c>
      <c r="C74">
        <v>207.55868104021499</v>
      </c>
      <c r="E74">
        <v>144.585153097431</v>
      </c>
      <c r="F74">
        <v>268.642922640243</v>
      </c>
    </row>
    <row r="75" spans="2:6" x14ac:dyDescent="0.3">
      <c r="C75">
        <v>559.39629491906101</v>
      </c>
      <c r="F75">
        <v>414.013763826662</v>
      </c>
    </row>
    <row r="76" spans="2:6" x14ac:dyDescent="0.3">
      <c r="B76">
        <v>202.762826694822</v>
      </c>
      <c r="C76">
        <v>367.48668758494398</v>
      </c>
      <c r="E76">
        <v>145.79130915901601</v>
      </c>
      <c r="F76">
        <v>272.67904681274098</v>
      </c>
    </row>
    <row r="77" spans="2:6" x14ac:dyDescent="0.3">
      <c r="B77">
        <v>164.95401088221999</v>
      </c>
      <c r="C77">
        <v>597.94990275356895</v>
      </c>
      <c r="E77">
        <v>154.928131004515</v>
      </c>
      <c r="F77">
        <v>184.56935834712701</v>
      </c>
    </row>
    <row r="78" spans="2:6" x14ac:dyDescent="0.3">
      <c r="C78">
        <v>265.52594614430802</v>
      </c>
      <c r="F78">
        <v>463.58676273727298</v>
      </c>
    </row>
    <row r="79" spans="2:6" x14ac:dyDescent="0.3">
      <c r="B79">
        <v>698.37949724056705</v>
      </c>
      <c r="C79">
        <v>240.50795109795001</v>
      </c>
      <c r="E79">
        <v>299.37198098830402</v>
      </c>
      <c r="F79">
        <v>370.87609844714001</v>
      </c>
    </row>
    <row r="80" spans="2:6" x14ac:dyDescent="0.3">
      <c r="B80">
        <v>182.88921522070501</v>
      </c>
      <c r="C80">
        <v>266.67954573482501</v>
      </c>
      <c r="E80">
        <v>277.73818942086899</v>
      </c>
      <c r="F80">
        <v>219.97532675743699</v>
      </c>
    </row>
    <row r="81" spans="1:18" x14ac:dyDescent="0.3">
      <c r="B81">
        <v>389.94922753506899</v>
      </c>
      <c r="C81">
        <v>774.61851899507599</v>
      </c>
      <c r="E81">
        <v>77.138544896253805</v>
      </c>
      <c r="F81">
        <v>201.37021805506299</v>
      </c>
    </row>
    <row r="82" spans="1:18" x14ac:dyDescent="0.3">
      <c r="B82">
        <v>163.45284722374799</v>
      </c>
      <c r="C82">
        <v>349.45496193091702</v>
      </c>
      <c r="E82">
        <v>84.500211847409403</v>
      </c>
      <c r="F82">
        <v>558.06795450254003</v>
      </c>
    </row>
    <row r="83" spans="1:18" x14ac:dyDescent="0.3">
      <c r="C83">
        <v>118.33599574102701</v>
      </c>
      <c r="F83">
        <v>98.613106910467295</v>
      </c>
    </row>
    <row r="84" spans="1:18" x14ac:dyDescent="0.3">
      <c r="C84">
        <v>669.78032558232201</v>
      </c>
      <c r="F84">
        <v>267.60396255864202</v>
      </c>
    </row>
    <row r="85" spans="1:18" x14ac:dyDescent="0.3">
      <c r="B85">
        <v>184.05510083627399</v>
      </c>
      <c r="C85">
        <v>460.467164175748</v>
      </c>
      <c r="E85">
        <v>437.533988698553</v>
      </c>
      <c r="F85">
        <v>319.93682731177398</v>
      </c>
    </row>
    <row r="86" spans="1:18" s="4" customFormat="1" x14ac:dyDescent="0.3">
      <c r="A86" s="4">
        <v>4</v>
      </c>
      <c r="B86" s="7">
        <v>3725.0218979086299</v>
      </c>
      <c r="C86" s="7">
        <v>2216.4373366455402</v>
      </c>
      <c r="E86" s="7">
        <v>2123.2812038314501</v>
      </c>
      <c r="F86" s="7">
        <v>1166.0562023162099</v>
      </c>
      <c r="N86" s="8" t="s">
        <v>1</v>
      </c>
      <c r="O86" s="8" t="s">
        <v>2</v>
      </c>
      <c r="P86" s="8"/>
      <c r="Q86" s="8" t="s">
        <v>3</v>
      </c>
      <c r="R86" s="8" t="s">
        <v>4</v>
      </c>
    </row>
    <row r="87" spans="1:18" x14ac:dyDescent="0.3">
      <c r="B87" s="3">
        <v>3800.0627992091099</v>
      </c>
      <c r="C87" s="3">
        <v>1986.40453601951</v>
      </c>
      <c r="E87" s="3">
        <v>1049.75285909319</v>
      </c>
      <c r="F87" s="3">
        <v>1148.29819016292</v>
      </c>
      <c r="H87" t="s">
        <v>1</v>
      </c>
      <c r="I87" t="s">
        <v>2</v>
      </c>
      <c r="K87" t="s">
        <v>3</v>
      </c>
      <c r="L87" t="s">
        <v>4</v>
      </c>
      <c r="N87" s="8">
        <f>AVERAGE(B86:B94,B108:B113,B96:B107)</f>
        <v>2766.8545260266342</v>
      </c>
      <c r="O87" s="8">
        <f>AVERAGE(C86:C100,C102:C113)</f>
        <v>2460.6767005605484</v>
      </c>
      <c r="P87" s="8"/>
      <c r="Q87" s="8">
        <f>AVERAGE(E94:E113,E87:E93)</f>
        <v>874.32048758620931</v>
      </c>
      <c r="R87" s="8">
        <f>AVERAGE(F86:F107,F109:F113)</f>
        <v>1091.7059129271825</v>
      </c>
    </row>
    <row r="88" spans="1:18" x14ac:dyDescent="0.3">
      <c r="B88" s="3">
        <v>3709.9024057517199</v>
      </c>
      <c r="C88" s="3">
        <v>3482.04500335989</v>
      </c>
      <c r="E88" s="3">
        <v>1180.7952941572701</v>
      </c>
      <c r="F88" s="3">
        <v>1063.84386543643</v>
      </c>
      <c r="H88">
        <f>AVERAGE(B86:B113)</f>
        <v>2678.8565445146655</v>
      </c>
      <c r="I88">
        <f>AVERAGE(C86:C113)</f>
        <v>2460.6767005605484</v>
      </c>
      <c r="K88">
        <f>AVERAGE(E86:E113)</f>
        <v>918.92622745211054</v>
      </c>
      <c r="L88">
        <f>AVERAGE(F86:F113)</f>
        <v>1142.8196425619165</v>
      </c>
    </row>
    <row r="89" spans="1:18" x14ac:dyDescent="0.3">
      <c r="B89" s="3">
        <v>4074.72409759115</v>
      </c>
      <c r="C89" s="3">
        <v>2121.9796327469098</v>
      </c>
      <c r="E89" s="3">
        <v>1237.5737907607599</v>
      </c>
      <c r="F89" s="3">
        <v>582.96744069137605</v>
      </c>
      <c r="H89">
        <f>2*STDEV(B86:B113)</f>
        <v>2337.1147082896828</v>
      </c>
      <c r="I89">
        <f>2*STDEV(C86:C113)</f>
        <v>2021.7771175944208</v>
      </c>
      <c r="K89">
        <f>2*STDEV(E86:E113)</f>
        <v>828.32973537755345</v>
      </c>
      <c r="L89">
        <f t="shared" ref="L89" si="12">2*STDEV(F86:F113)</f>
        <v>956.09366239451685</v>
      </c>
    </row>
    <row r="90" spans="1:18" x14ac:dyDescent="0.3">
      <c r="B90" s="3">
        <v>3863.9647103288999</v>
      </c>
      <c r="C90" s="3">
        <v>3669.6393594267702</v>
      </c>
      <c r="E90" s="3">
        <v>534.87706628482101</v>
      </c>
      <c r="F90" s="3">
        <v>916.76392778026604</v>
      </c>
      <c r="H90" s="6">
        <f>H88+H89</f>
        <v>5015.9712528043483</v>
      </c>
      <c r="I90" s="6">
        <f t="shared" ref="I90" si="13">I88+I89</f>
        <v>4482.4538181549688</v>
      </c>
      <c r="J90" s="6"/>
      <c r="K90" s="6">
        <f t="shared" ref="K90" si="14">K88+K89</f>
        <v>1747.255962829664</v>
      </c>
      <c r="L90" s="6">
        <f t="shared" ref="L90" si="15">L88+L89</f>
        <v>2098.9133049564334</v>
      </c>
    </row>
    <row r="91" spans="1:18" x14ac:dyDescent="0.3">
      <c r="B91" s="3">
        <v>2401.8725513485101</v>
      </c>
      <c r="C91" s="3">
        <v>3111.3832405645499</v>
      </c>
      <c r="E91" s="3">
        <v>1165.9177312552999</v>
      </c>
      <c r="F91" s="3">
        <v>1248.7611770440999</v>
      </c>
      <c r="H91">
        <f>H88-H89</f>
        <v>341.74183622498276</v>
      </c>
      <c r="I91">
        <f t="shared" ref="I91" si="16">I88-I89</f>
        <v>438.89958296612758</v>
      </c>
      <c r="K91">
        <f t="shared" ref="K91:L91" si="17">K88-K89</f>
        <v>90.596492074557091</v>
      </c>
      <c r="L91">
        <f t="shared" si="17"/>
        <v>186.7259801673996</v>
      </c>
    </row>
    <row r="92" spans="1:18" x14ac:dyDescent="0.3">
      <c r="B92" s="3">
        <v>4729.4367026974996</v>
      </c>
      <c r="C92" s="3">
        <v>4279.7720102039502</v>
      </c>
      <c r="E92" s="3">
        <v>1100.04281042049</v>
      </c>
      <c r="F92" s="3">
        <v>1976.3478325390899</v>
      </c>
    </row>
    <row r="93" spans="1:18" x14ac:dyDescent="0.3">
      <c r="B93" s="3">
        <v>2605.1852938389702</v>
      </c>
      <c r="C93" s="3">
        <v>1450.5196073596601</v>
      </c>
      <c r="E93" s="3">
        <v>972.53792128502698</v>
      </c>
      <c r="F93" s="3">
        <v>1037.5770745294001</v>
      </c>
    </row>
    <row r="94" spans="1:18" x14ac:dyDescent="0.3">
      <c r="B94" s="3">
        <v>3218.5379908362902</v>
      </c>
      <c r="C94" s="3">
        <v>2555.0428962834999</v>
      </c>
      <c r="E94" s="3">
        <v>1087.73013875892</v>
      </c>
      <c r="F94" s="3">
        <v>1343.1128341582701</v>
      </c>
    </row>
    <row r="95" spans="1:18" x14ac:dyDescent="0.3">
      <c r="B95" s="3">
        <v>302.91104369151498</v>
      </c>
      <c r="C95" s="3">
        <v>2920.8737757692502</v>
      </c>
      <c r="E95" s="3">
        <v>135.12751424552599</v>
      </c>
      <c r="F95" s="3">
        <v>1534.6052209439499</v>
      </c>
    </row>
    <row r="96" spans="1:18" x14ac:dyDescent="0.3">
      <c r="B96" s="3">
        <v>2230.2013699563699</v>
      </c>
      <c r="C96" s="3">
        <v>1459.69355450271</v>
      </c>
      <c r="E96" s="3">
        <v>559.78019477611099</v>
      </c>
      <c r="F96" s="3">
        <v>489.144573617064</v>
      </c>
    </row>
    <row r="97" spans="2:6" x14ac:dyDescent="0.3">
      <c r="B97" s="3">
        <v>3520.4795964086002</v>
      </c>
      <c r="C97" s="3">
        <v>3018.1465140220098</v>
      </c>
      <c r="E97" s="3">
        <v>386.02838135981699</v>
      </c>
      <c r="F97" s="3">
        <v>1774.72069834684</v>
      </c>
    </row>
    <row r="98" spans="2:6" x14ac:dyDescent="0.3">
      <c r="B98" s="3">
        <v>3665.4417571429199</v>
      </c>
      <c r="C98" s="3">
        <v>931.94759814391796</v>
      </c>
      <c r="E98" s="3">
        <v>766.28006250066505</v>
      </c>
      <c r="F98" s="3">
        <v>967.01436896263294</v>
      </c>
    </row>
    <row r="99" spans="2:6" x14ac:dyDescent="0.3">
      <c r="B99" s="3">
        <v>4678.2174795376804</v>
      </c>
      <c r="C99" s="3">
        <v>2493.2253171061002</v>
      </c>
      <c r="E99" s="3">
        <v>675.75510723020398</v>
      </c>
      <c r="F99" s="3">
        <v>1151.9717753493101</v>
      </c>
    </row>
    <row r="100" spans="2:6" x14ac:dyDescent="0.3">
      <c r="B100" s="3">
        <v>1105.4696349252399</v>
      </c>
      <c r="C100" s="3">
        <v>2835.1763176224899</v>
      </c>
      <c r="E100" s="3">
        <v>685.32286293634399</v>
      </c>
      <c r="F100" s="3">
        <v>1290.5034096578199</v>
      </c>
    </row>
    <row r="101" spans="2:6" x14ac:dyDescent="0.3">
      <c r="B101" s="3">
        <v>1715.85162562706</v>
      </c>
      <c r="C101" s="3"/>
      <c r="E101" s="3">
        <v>1543.4371970550801</v>
      </c>
      <c r="F101" s="3"/>
    </row>
    <row r="102" spans="2:6" x14ac:dyDescent="0.3">
      <c r="B102" s="3">
        <v>2331.6952464574501</v>
      </c>
      <c r="C102" s="3">
        <v>4134.4723838131904</v>
      </c>
      <c r="E102" s="3">
        <v>1102.17477482963</v>
      </c>
      <c r="F102" s="3">
        <v>1250.82472996503</v>
      </c>
    </row>
    <row r="103" spans="2:6" x14ac:dyDescent="0.3">
      <c r="B103" s="3">
        <v>2726.3984476955202</v>
      </c>
      <c r="C103" s="3">
        <v>1706.37544193709</v>
      </c>
      <c r="E103" s="3">
        <v>1033.01997440328</v>
      </c>
      <c r="F103" s="3">
        <v>343.03663888736997</v>
      </c>
    </row>
    <row r="104" spans="2:6" x14ac:dyDescent="0.3">
      <c r="B104" s="3">
        <v>1800.8159244732799</v>
      </c>
      <c r="C104" s="3">
        <v>1285.94168868468</v>
      </c>
      <c r="E104" s="3">
        <v>398.93344117946799</v>
      </c>
      <c r="F104" s="3">
        <v>401.54683047907201</v>
      </c>
    </row>
    <row r="105" spans="2:6" x14ac:dyDescent="0.3">
      <c r="B105" s="3">
        <v>1724.7454052733201</v>
      </c>
      <c r="C105" s="3">
        <v>2061.5048296521099</v>
      </c>
      <c r="E105" s="3">
        <v>689.98625031076597</v>
      </c>
      <c r="F105" s="3">
        <v>1033.9307979774701</v>
      </c>
    </row>
    <row r="106" spans="2:6" x14ac:dyDescent="0.3">
      <c r="B106" s="3">
        <v>1575.5159566483401</v>
      </c>
      <c r="C106" s="3">
        <v>1029.7682496095499</v>
      </c>
      <c r="E106" s="3">
        <v>836.39132326888603</v>
      </c>
      <c r="F106" s="3">
        <v>703.09768043590896</v>
      </c>
    </row>
    <row r="107" spans="2:6" x14ac:dyDescent="0.3">
      <c r="B107" s="3">
        <v>2805.0529045026601</v>
      </c>
      <c r="C107" s="3">
        <v>866.85533985079599</v>
      </c>
      <c r="E107" s="3">
        <v>1327.97705702038</v>
      </c>
      <c r="F107" s="3">
        <v>541.709977693307</v>
      </c>
    </row>
    <row r="108" spans="2:6" x14ac:dyDescent="0.3">
      <c r="B108" s="3">
        <v>764.235690290815</v>
      </c>
      <c r="C108" s="3">
        <v>3951.1221280765199</v>
      </c>
      <c r="E108" s="3">
        <v>269.92821917159301</v>
      </c>
      <c r="F108" s="3">
        <v>2471.7766130650002</v>
      </c>
    </row>
    <row r="109" spans="2:6" x14ac:dyDescent="0.3">
      <c r="B109" s="3">
        <v>1553.05657609644</v>
      </c>
      <c r="C109" s="3">
        <v>1277.8414123057401</v>
      </c>
      <c r="E109" s="3">
        <v>926.93503530220903</v>
      </c>
      <c r="F109" s="3">
        <v>1435.1215036870001</v>
      </c>
    </row>
    <row r="110" spans="2:6" x14ac:dyDescent="0.3">
      <c r="B110" s="3">
        <v>2914.7079100319502</v>
      </c>
      <c r="C110" s="3">
        <v>2536.9451627149001</v>
      </c>
      <c r="E110" s="3">
        <v>909.05902594158795</v>
      </c>
      <c r="F110" s="3">
        <v>975.340842896602</v>
      </c>
    </row>
    <row r="111" spans="2:6" x14ac:dyDescent="0.3">
      <c r="B111" s="3">
        <v>3538.1331189792299</v>
      </c>
      <c r="C111" s="3">
        <v>3753.9090160328001</v>
      </c>
      <c r="E111" s="3">
        <v>1289.40178721179</v>
      </c>
      <c r="F111" s="3">
        <v>1414.3298482729001</v>
      </c>
    </row>
    <row r="112" spans="2:6" x14ac:dyDescent="0.3">
      <c r="B112" s="3">
        <v>2597.9886706758598</v>
      </c>
      <c r="C112" s="3">
        <v>2524.3576106134801</v>
      </c>
      <c r="E112" s="3">
        <v>1044.0489960904899</v>
      </c>
      <c r="F112" s="3">
        <v>1374.9344371530001</v>
      </c>
    </row>
    <row r="113" spans="1:18" x14ac:dyDescent="0.3">
      <c r="B113" s="3">
        <v>1328.3564384855999</v>
      </c>
      <c r="C113" s="3">
        <v>2776.8909520672</v>
      </c>
      <c r="E113" s="3">
        <v>697.838347978044</v>
      </c>
      <c r="F113" s="3">
        <v>1218.7918571234</v>
      </c>
    </row>
    <row r="114" spans="1:18" s="4" customFormat="1" x14ac:dyDescent="0.3">
      <c r="A114" s="4">
        <v>5</v>
      </c>
      <c r="B114" s="4">
        <v>85.789548677238301</v>
      </c>
      <c r="C114" s="4">
        <v>159.05801002372499</v>
      </c>
      <c r="E114" s="4">
        <v>129.32987971906499</v>
      </c>
      <c r="F114" s="4">
        <v>111.63394187776601</v>
      </c>
      <c r="N114" s="8" t="s">
        <v>1</v>
      </c>
      <c r="O114" s="8" t="s">
        <v>2</v>
      </c>
      <c r="P114" s="8"/>
      <c r="Q114" s="8" t="s">
        <v>3</v>
      </c>
      <c r="R114" s="8" t="s">
        <v>4</v>
      </c>
    </row>
    <row r="115" spans="1:18" x14ac:dyDescent="0.3">
      <c r="B115">
        <v>1442.3107813561401</v>
      </c>
      <c r="C115">
        <v>90.103691897650705</v>
      </c>
      <c r="E115">
        <v>257.75987833608099</v>
      </c>
      <c r="F115">
        <v>103.851206248954</v>
      </c>
      <c r="H115" t="s">
        <v>1</v>
      </c>
      <c r="I115" t="s">
        <v>2</v>
      </c>
      <c r="K115" t="s">
        <v>3</v>
      </c>
      <c r="L115" t="s">
        <v>4</v>
      </c>
      <c r="N115" s="8">
        <f>AVERAGE(B114,B136:B141,B118:B135)</f>
        <v>370.09516023345446</v>
      </c>
      <c r="O115" s="8">
        <f>AVERAGE(C114:C128,C129:C140)</f>
        <v>407.3554172691056</v>
      </c>
      <c r="P115" s="8"/>
      <c r="Q115" s="8">
        <f>AVERAGE(E137:E140,E114:E135)</f>
        <v>171.49421703810845</v>
      </c>
      <c r="R115" s="8">
        <f>AVERAGE(F114:F129,F138:F140,F131:F136)</f>
        <v>152.3065819014939</v>
      </c>
    </row>
    <row r="116" spans="1:18" x14ac:dyDescent="0.3">
      <c r="C116">
        <v>76.815072749917405</v>
      </c>
      <c r="F116">
        <v>110.126849833968</v>
      </c>
      <c r="H116">
        <f>AVERAGE(B114:B141)</f>
        <v>479.5149432164568</v>
      </c>
      <c r="I116">
        <f>AVERAGE(C114:C141)</f>
        <v>452.32890065225018</v>
      </c>
      <c r="K116">
        <f>AVERAGE(E114:E141)</f>
        <v>208.83034221969302</v>
      </c>
      <c r="L116">
        <f>AVERAGE(F114:F141)</f>
        <v>202.13617805290255</v>
      </c>
    </row>
    <row r="117" spans="1:18" x14ac:dyDescent="0.3">
      <c r="B117">
        <v>1814.53454771982</v>
      </c>
      <c r="C117">
        <v>169.79539488961601</v>
      </c>
      <c r="E117">
        <v>122.396746180383</v>
      </c>
      <c r="F117">
        <v>182.89652672122699</v>
      </c>
      <c r="H117">
        <f>2*STDEV(B114:B141)</f>
        <v>948.97315084779916</v>
      </c>
      <c r="I117">
        <f>2*STDEV(C114:C141)</f>
        <v>920.87619691043949</v>
      </c>
      <c r="K117">
        <f>2*STDEV(E114:E141)</f>
        <v>298.73266521217386</v>
      </c>
      <c r="L117">
        <f t="shared" ref="L117" si="18">2*STDEV(F114:F141)</f>
        <v>297.64922153428461</v>
      </c>
    </row>
    <row r="118" spans="1:18" x14ac:dyDescent="0.3">
      <c r="B118">
        <v>185.15053579520401</v>
      </c>
      <c r="C118">
        <v>110.256434427229</v>
      </c>
      <c r="E118">
        <v>65.051604670744993</v>
      </c>
      <c r="F118">
        <v>108.4918333409</v>
      </c>
      <c r="H118" s="6">
        <f>H116+H117</f>
        <v>1428.4880940642561</v>
      </c>
      <c r="I118" s="6">
        <f t="shared" ref="I118" si="19">I116+I117</f>
        <v>1373.2050975626896</v>
      </c>
      <c r="J118" s="6"/>
      <c r="K118" s="6">
        <f t="shared" ref="K118:L118" si="20">K116+K117</f>
        <v>507.56300743186688</v>
      </c>
      <c r="L118" s="6">
        <f t="shared" si="20"/>
        <v>499.78539958718716</v>
      </c>
    </row>
    <row r="119" spans="1:18" x14ac:dyDescent="0.3">
      <c r="C119">
        <v>232.645132179797</v>
      </c>
      <c r="F119">
        <v>116.94405973747099</v>
      </c>
      <c r="H119">
        <f>H116-H117</f>
        <v>-469.45820763134236</v>
      </c>
      <c r="I119">
        <f t="shared" ref="I119" si="21">I116-I117</f>
        <v>-468.54729625818931</v>
      </c>
      <c r="K119">
        <f t="shared" ref="K119:L119" si="22">K116-K117</f>
        <v>-89.902322992480833</v>
      </c>
      <c r="L119">
        <f t="shared" si="22"/>
        <v>-95.513043481382056</v>
      </c>
    </row>
    <row r="120" spans="1:18" x14ac:dyDescent="0.3">
      <c r="B120">
        <v>408.02171588612902</v>
      </c>
      <c r="C120">
        <v>119.87702588600401</v>
      </c>
      <c r="E120">
        <v>215.81496291783699</v>
      </c>
      <c r="F120">
        <v>192.019033747424</v>
      </c>
    </row>
    <row r="121" spans="1:18" x14ac:dyDescent="0.3">
      <c r="B121">
        <v>554.78008718909098</v>
      </c>
      <c r="C121">
        <v>756.61785568105302</v>
      </c>
      <c r="E121">
        <v>442.809495696971</v>
      </c>
      <c r="F121">
        <v>200.81370477936099</v>
      </c>
    </row>
    <row r="123" spans="1:18" x14ac:dyDescent="0.3">
      <c r="B123">
        <v>427.05267343759698</v>
      </c>
      <c r="C123">
        <v>1186.8275843906999</v>
      </c>
      <c r="E123">
        <v>105.87582666980499</v>
      </c>
      <c r="F123">
        <v>197.26142337773399</v>
      </c>
    </row>
    <row r="124" spans="1:18" x14ac:dyDescent="0.3">
      <c r="B124">
        <v>378.06502943054602</v>
      </c>
      <c r="E124">
        <v>229.584940139982</v>
      </c>
    </row>
    <row r="125" spans="1:18" x14ac:dyDescent="0.3">
      <c r="B125">
        <v>98.2658058538034</v>
      </c>
      <c r="C125">
        <v>860.00430339362197</v>
      </c>
      <c r="E125">
        <v>166.40067333892401</v>
      </c>
      <c r="F125">
        <v>280.62709901196598</v>
      </c>
    </row>
    <row r="126" spans="1:18" x14ac:dyDescent="0.3">
      <c r="B126">
        <v>856.79399849876597</v>
      </c>
      <c r="C126">
        <v>1241.4845171285101</v>
      </c>
      <c r="E126">
        <v>161.05469980679999</v>
      </c>
      <c r="F126">
        <v>353.56768997700198</v>
      </c>
    </row>
    <row r="127" spans="1:18" x14ac:dyDescent="0.3">
      <c r="B127">
        <v>260.734520395858</v>
      </c>
      <c r="C127">
        <v>1084.09603084578</v>
      </c>
      <c r="E127">
        <v>76.479685154589504</v>
      </c>
      <c r="F127">
        <v>237.02110169097199</v>
      </c>
    </row>
    <row r="128" spans="1:18" x14ac:dyDescent="0.3">
      <c r="B128">
        <v>690.898524021355</v>
      </c>
      <c r="E128">
        <v>294.081647695024</v>
      </c>
    </row>
    <row r="129" spans="1:18" x14ac:dyDescent="0.3">
      <c r="C129">
        <v>50.646045977606299</v>
      </c>
      <c r="F129">
        <v>102.893280752154</v>
      </c>
    </row>
    <row r="130" spans="1:18" x14ac:dyDescent="0.3">
      <c r="B130">
        <v>146.89545108911199</v>
      </c>
      <c r="C130">
        <v>962.48942745931197</v>
      </c>
      <c r="E130">
        <v>136.75351365028601</v>
      </c>
      <c r="F130">
        <v>523.57056663762705</v>
      </c>
    </row>
    <row r="131" spans="1:18" x14ac:dyDescent="0.3">
      <c r="B131">
        <v>101.70740682554199</v>
      </c>
      <c r="E131">
        <v>120.60363641776</v>
      </c>
    </row>
    <row r="132" spans="1:18" x14ac:dyDescent="0.3">
      <c r="B132">
        <v>108.813869043723</v>
      </c>
      <c r="C132">
        <v>135.258180170012</v>
      </c>
      <c r="E132">
        <v>121.498106920827</v>
      </c>
      <c r="F132">
        <v>78.905380136368606</v>
      </c>
    </row>
    <row r="133" spans="1:18" x14ac:dyDescent="0.3">
      <c r="C133">
        <v>84.701748186407997</v>
      </c>
      <c r="F133">
        <v>57.025322492925802</v>
      </c>
    </row>
    <row r="134" spans="1:18" x14ac:dyDescent="0.3">
      <c r="B134">
        <v>50.334723258660397</v>
      </c>
      <c r="C134">
        <v>174.56678066466199</v>
      </c>
      <c r="E134">
        <v>105.460095786374</v>
      </c>
      <c r="F134">
        <v>138.80892687901999</v>
      </c>
    </row>
    <row r="135" spans="1:18" x14ac:dyDescent="0.3">
      <c r="B135">
        <v>1186.60942070597</v>
      </c>
      <c r="C135">
        <v>277.92234857938303</v>
      </c>
      <c r="E135">
        <v>161.727795874957</v>
      </c>
      <c r="F135">
        <v>64.3157688308643</v>
      </c>
    </row>
    <row r="136" spans="1:18" x14ac:dyDescent="0.3">
      <c r="B136">
        <v>743.81942601157004</v>
      </c>
      <c r="E136">
        <v>545.73675299471495</v>
      </c>
    </row>
    <row r="137" spans="1:18" x14ac:dyDescent="0.3">
      <c r="B137">
        <v>361.71079498951201</v>
      </c>
      <c r="C137">
        <v>761.42732635663197</v>
      </c>
      <c r="E137">
        <v>237.907307434703</v>
      </c>
      <c r="F137">
        <v>532.87250712608898</v>
      </c>
    </row>
    <row r="138" spans="1:18" x14ac:dyDescent="0.3">
      <c r="B138">
        <v>74.923798801844697</v>
      </c>
      <c r="C138">
        <v>105.671821382513</v>
      </c>
      <c r="E138">
        <v>170.806583192608</v>
      </c>
      <c r="F138">
        <v>118.78064635993699</v>
      </c>
    </row>
    <row r="139" spans="1:18" x14ac:dyDescent="0.3">
      <c r="B139">
        <v>241.96473941924501</v>
      </c>
      <c r="C139">
        <v>144.694304705105</v>
      </c>
      <c r="E139">
        <v>156.518552585592</v>
      </c>
      <c r="F139">
        <v>134.29450622210999</v>
      </c>
    </row>
    <row r="140" spans="1:18" x14ac:dyDescent="0.3">
      <c r="B140">
        <v>82.297983691270503</v>
      </c>
      <c r="C140">
        <v>176.86014294508701</v>
      </c>
      <c r="E140">
        <v>123.46292561096401</v>
      </c>
      <c r="F140">
        <v>155.85333601175401</v>
      </c>
    </row>
    <row r="141" spans="1:18" x14ac:dyDescent="0.3">
      <c r="B141">
        <v>727.36831188050598</v>
      </c>
      <c r="C141">
        <v>1441.74553508143</v>
      </c>
      <c r="E141">
        <v>655.98256025794797</v>
      </c>
      <c r="F141">
        <v>546.55738342316499</v>
      </c>
    </row>
    <row r="142" spans="1:18" s="4" customFormat="1" x14ac:dyDescent="0.3">
      <c r="A142" s="4">
        <v>7</v>
      </c>
      <c r="N142" s="8" t="s">
        <v>1</v>
      </c>
      <c r="O142" s="8" t="s">
        <v>2</v>
      </c>
      <c r="P142" s="8"/>
      <c r="Q142" s="8" t="s">
        <v>3</v>
      </c>
      <c r="R142" s="8" t="s">
        <v>4</v>
      </c>
    </row>
    <row r="143" spans="1:18" x14ac:dyDescent="0.3">
      <c r="H143" t="s">
        <v>1</v>
      </c>
      <c r="I143" t="s">
        <v>2</v>
      </c>
      <c r="K143" t="s">
        <v>3</v>
      </c>
      <c r="L143" t="s">
        <v>4</v>
      </c>
      <c r="N143" s="8">
        <f>AVERAGE(B142:B145,B151:B169,B146:B149)</f>
        <v>307.18773898139966</v>
      </c>
      <c r="O143" s="8">
        <f>AVERAGE(C142:C152,C154:C169)</f>
        <v>599.68374558497408</v>
      </c>
      <c r="P143" s="8"/>
      <c r="Q143" s="8">
        <f>AVERAGE(E167:E169,E145:E165)</f>
        <v>102.91670402558721</v>
      </c>
      <c r="R143" s="8">
        <f>AVERAGE(F145:F160,F167:F169,F161:F166)</f>
        <v>113.0938458683266</v>
      </c>
    </row>
    <row r="144" spans="1:18" x14ac:dyDescent="0.3">
      <c r="B144">
        <v>332.061951641002</v>
      </c>
      <c r="C144">
        <v>105.54725049797</v>
      </c>
      <c r="E144">
        <v>272.03589117582902</v>
      </c>
      <c r="F144">
        <v>548.20198428327205</v>
      </c>
      <c r="H144">
        <f>AVERAGE(B142:B169)</f>
        <v>386.74419743651913</v>
      </c>
      <c r="I144">
        <f>AVERAGE(C142:C169)</f>
        <v>688.55106238479266</v>
      </c>
      <c r="K144">
        <f>AVERAGE(E142:E169)</f>
        <v>113.48665322247733</v>
      </c>
      <c r="L144">
        <f>AVERAGE(F142:F169)</f>
        <v>140.28810451926068</v>
      </c>
    </row>
    <row r="145" spans="2:12" x14ac:dyDescent="0.3">
      <c r="C145">
        <v>194.46876470474299</v>
      </c>
      <c r="F145">
        <v>100.948139705144</v>
      </c>
      <c r="H145">
        <f>2*STDEV(B142:B169)</f>
        <v>750.93483225598186</v>
      </c>
      <c r="I145">
        <f>2*STDEV(C142:C169)</f>
        <v>1313.1588308199796</v>
      </c>
      <c r="K145">
        <f>2*STDEV(E142:E169)</f>
        <v>140.59611773633262</v>
      </c>
      <c r="L145">
        <f t="shared" ref="L145" si="23">2*STDEV(F142:F169)</f>
        <v>240.77573257777129</v>
      </c>
    </row>
    <row r="146" spans="2:12" x14ac:dyDescent="0.3">
      <c r="B146">
        <v>284.36754472106901</v>
      </c>
      <c r="E146">
        <v>83.784664563132907</v>
      </c>
      <c r="H146" s="6">
        <f>H144+H145</f>
        <v>1137.679029692501</v>
      </c>
      <c r="I146" s="6">
        <f t="shared" ref="I146" si="24">I144+I145</f>
        <v>2001.7098932047722</v>
      </c>
      <c r="J146" s="6"/>
      <c r="K146" s="6">
        <f t="shared" ref="K146:L146" si="25">K144+K145</f>
        <v>254.08277095880993</v>
      </c>
      <c r="L146" s="6">
        <f t="shared" si="25"/>
        <v>381.06383709703198</v>
      </c>
    </row>
    <row r="147" spans="2:12" x14ac:dyDescent="0.3">
      <c r="C147">
        <v>444.99041337535198</v>
      </c>
      <c r="F147">
        <v>93.641780603341005</v>
      </c>
      <c r="H147">
        <f>H144-H145</f>
        <v>-364.19063481946273</v>
      </c>
      <c r="I147">
        <f t="shared" ref="I147" si="26">I144-I145</f>
        <v>-624.60776843518693</v>
      </c>
      <c r="K147">
        <f t="shared" ref="K147:L147" si="27">K144-K145</f>
        <v>-27.109464513855286</v>
      </c>
      <c r="L147">
        <f t="shared" si="27"/>
        <v>-100.48762805851061</v>
      </c>
    </row>
    <row r="148" spans="2:12" x14ac:dyDescent="0.3">
      <c r="C148">
        <v>1672.0593872765401</v>
      </c>
      <c r="F148">
        <v>96.154533013284194</v>
      </c>
    </row>
    <row r="149" spans="2:12" x14ac:dyDescent="0.3">
      <c r="B149">
        <v>176.058982001293</v>
      </c>
      <c r="C149">
        <v>823.10693262729797</v>
      </c>
      <c r="E149">
        <v>76.661224103331094</v>
      </c>
      <c r="F149">
        <v>80.673257680522497</v>
      </c>
    </row>
    <row r="150" spans="2:12" x14ac:dyDescent="0.3">
      <c r="B150">
        <v>1580.09107426331</v>
      </c>
      <c r="C150">
        <v>324.61970906995901</v>
      </c>
      <c r="E150">
        <v>109.39534907630301</v>
      </c>
      <c r="F150">
        <v>97.668576382268895</v>
      </c>
    </row>
    <row r="151" spans="2:12" x14ac:dyDescent="0.3">
      <c r="C151">
        <v>1445.2272104016999</v>
      </c>
      <c r="F151">
        <v>279.96019445437702</v>
      </c>
    </row>
    <row r="152" spans="2:12" x14ac:dyDescent="0.3">
      <c r="C152">
        <v>1788.00150425635</v>
      </c>
      <c r="F152">
        <v>121.389473910538</v>
      </c>
    </row>
    <row r="153" spans="2:12" x14ac:dyDescent="0.3">
      <c r="B153">
        <v>80.595363550203402</v>
      </c>
      <c r="C153">
        <v>2021.56081438207</v>
      </c>
      <c r="E153">
        <v>52.4974758349463</v>
      </c>
      <c r="F153">
        <v>135.48208315638701</v>
      </c>
    </row>
    <row r="155" spans="2:12" x14ac:dyDescent="0.3">
      <c r="B155">
        <v>273.721813981357</v>
      </c>
      <c r="E155">
        <v>59.680328969392598</v>
      </c>
    </row>
    <row r="156" spans="2:12" x14ac:dyDescent="0.3">
      <c r="B156">
        <v>86.286141695715401</v>
      </c>
      <c r="C156">
        <v>86.073669871561194</v>
      </c>
      <c r="E156">
        <v>57.920625283535401</v>
      </c>
      <c r="F156">
        <v>54.963180146608799</v>
      </c>
    </row>
    <row r="157" spans="2:12" x14ac:dyDescent="0.3">
      <c r="B157">
        <v>398.42343617234297</v>
      </c>
      <c r="E157">
        <v>58.864630441200099</v>
      </c>
    </row>
    <row r="158" spans="2:12" x14ac:dyDescent="0.3">
      <c r="B158">
        <v>896.45170141187998</v>
      </c>
      <c r="E158">
        <v>204.7569597616</v>
      </c>
    </row>
    <row r="159" spans="2:12" x14ac:dyDescent="0.3">
      <c r="B159">
        <v>365.029083736139</v>
      </c>
      <c r="C159">
        <v>421.01646760541001</v>
      </c>
      <c r="E159">
        <v>85.140809861695899</v>
      </c>
      <c r="F159">
        <v>112.70847473705</v>
      </c>
    </row>
    <row r="160" spans="2:12" x14ac:dyDescent="0.3">
      <c r="B160">
        <v>447.29493739802001</v>
      </c>
      <c r="E160">
        <v>140.39280413459801</v>
      </c>
    </row>
    <row r="161" spans="1:18" x14ac:dyDescent="0.3">
      <c r="B161">
        <v>170.33643020913101</v>
      </c>
      <c r="C161">
        <v>190.19917828958199</v>
      </c>
      <c r="E161">
        <v>75.049647567537804</v>
      </c>
      <c r="F161">
        <v>141.54685632439401</v>
      </c>
    </row>
    <row r="163" spans="1:18" x14ac:dyDescent="0.3">
      <c r="B163">
        <v>421.97420313290303</v>
      </c>
      <c r="E163">
        <v>80.399217981657401</v>
      </c>
    </row>
    <row r="165" spans="1:18" x14ac:dyDescent="0.3">
      <c r="B165">
        <v>324.402403832706</v>
      </c>
      <c r="C165">
        <v>238.307595463273</v>
      </c>
      <c r="E165">
        <v>147.729357619388</v>
      </c>
      <c r="F165">
        <v>101.983318852916</v>
      </c>
    </row>
    <row r="166" spans="1:18" x14ac:dyDescent="0.3">
      <c r="C166">
        <v>404.90949193973302</v>
      </c>
      <c r="F166">
        <v>143.905300249231</v>
      </c>
    </row>
    <row r="167" spans="1:18" x14ac:dyDescent="0.3">
      <c r="B167">
        <v>299.01967079835202</v>
      </c>
      <c r="C167">
        <v>579.25497647600196</v>
      </c>
      <c r="E167">
        <v>247.59587562698999</v>
      </c>
      <c r="F167">
        <v>65.330453955169901</v>
      </c>
    </row>
    <row r="169" spans="1:18" x14ac:dyDescent="0.3">
      <c r="B169">
        <v>51.792420438881699</v>
      </c>
      <c r="C169">
        <v>277.47363191913701</v>
      </c>
      <c r="E169">
        <v>63.881589558499897</v>
      </c>
      <c r="F169">
        <v>70.052064853666593</v>
      </c>
    </row>
    <row r="170" spans="1:18" s="4" customFormat="1" x14ac:dyDescent="0.3">
      <c r="A170" s="4">
        <v>8</v>
      </c>
      <c r="B170" s="4">
        <v>174.145982501726</v>
      </c>
      <c r="C170" s="4">
        <v>705.88042514050301</v>
      </c>
      <c r="E170" s="4">
        <v>99.607319581111796</v>
      </c>
      <c r="F170" s="4">
        <v>115.089770302036</v>
      </c>
      <c r="N170" s="8" t="s">
        <v>1</v>
      </c>
      <c r="O170" s="8" t="s">
        <v>2</v>
      </c>
      <c r="P170" s="8"/>
      <c r="Q170" s="8" t="s">
        <v>3</v>
      </c>
      <c r="R170" s="8" t="s">
        <v>4</v>
      </c>
    </row>
    <row r="171" spans="1:18" x14ac:dyDescent="0.3">
      <c r="B171">
        <v>91.477247482649304</v>
      </c>
      <c r="C171">
        <v>540.74780508767196</v>
      </c>
      <c r="E171">
        <v>78.321995544630596</v>
      </c>
      <c r="F171">
        <v>177.52393118738399</v>
      </c>
      <c r="H171" t="s">
        <v>1</v>
      </c>
      <c r="I171" t="s">
        <v>2</v>
      </c>
      <c r="K171" t="s">
        <v>3</v>
      </c>
      <c r="L171" t="s">
        <v>4</v>
      </c>
      <c r="N171" s="8">
        <f>AVERAGE(B170:B173,B185:B197,B174:B183)</f>
        <v>426.40462008472497</v>
      </c>
      <c r="O171" s="8">
        <f>AVERAGE(C170:C172,C177:C197,C174:C175)</f>
        <v>273.84884926698277</v>
      </c>
      <c r="P171" s="8"/>
      <c r="Q171" s="8">
        <f>AVERAGE(E184:E197,E170:E182)</f>
        <v>170.05222172234653</v>
      </c>
      <c r="R171" s="8">
        <f>AVERAGE(F170:F176,F180:F197,F178)</f>
        <v>110.69910717392001</v>
      </c>
    </row>
    <row r="172" spans="1:18" x14ac:dyDescent="0.3">
      <c r="C172">
        <v>478.94891892334903</v>
      </c>
      <c r="F172">
        <v>182.33202370196099</v>
      </c>
      <c r="H172">
        <f>AVERAGE(B170:B197)</f>
        <v>509.27551281888157</v>
      </c>
      <c r="I172">
        <f>AVERAGE(C170:C197)</f>
        <v>416.13647999480065</v>
      </c>
      <c r="K172">
        <f>AVERAGE(E170:E197)</f>
        <v>186.90924064149183</v>
      </c>
      <c r="L172">
        <f>AVERAGE(F170:F197)</f>
        <v>123.58004710221718</v>
      </c>
    </row>
    <row r="173" spans="1:18" x14ac:dyDescent="0.3">
      <c r="C173">
        <v>2536.3444525811101</v>
      </c>
      <c r="F173">
        <v>179.96890572017</v>
      </c>
      <c r="H173">
        <f>2*STDEV(B170:B197)</f>
        <v>1005.047373157733</v>
      </c>
      <c r="I173">
        <f>2*STDEV(C170:C197)</f>
        <v>1103.7836715636536</v>
      </c>
      <c r="K173">
        <f>2*STDEV(E170:E197)</f>
        <v>230.48977541661534</v>
      </c>
      <c r="L173">
        <f t="shared" ref="L173" si="28">2*STDEV(F170:F197)</f>
        <v>119.550828560784</v>
      </c>
    </row>
    <row r="174" spans="1:18" x14ac:dyDescent="0.3">
      <c r="B174">
        <v>1278.4704923734801</v>
      </c>
      <c r="E174">
        <v>172.14037879422401</v>
      </c>
      <c r="H174" s="6">
        <f>H172+H173</f>
        <v>1514.3228859766145</v>
      </c>
      <c r="I174" s="6">
        <f t="shared" ref="I174" si="29">I172+I173</f>
        <v>1519.9201515584541</v>
      </c>
      <c r="J174" s="6"/>
      <c r="K174" s="6">
        <f t="shared" ref="K174:L174" si="30">K172+K173</f>
        <v>417.39901605810718</v>
      </c>
      <c r="L174" s="6">
        <f t="shared" si="30"/>
        <v>243.13087566300118</v>
      </c>
    </row>
    <row r="175" spans="1:18" x14ac:dyDescent="0.3">
      <c r="B175">
        <v>67.009433411834607</v>
      </c>
      <c r="C175">
        <v>624.01008943725606</v>
      </c>
      <c r="E175">
        <v>128.41921808091499</v>
      </c>
      <c r="F175">
        <v>156.95159969868701</v>
      </c>
      <c r="H175">
        <f>H172-H173</f>
        <v>-495.77186033885141</v>
      </c>
      <c r="I175">
        <f t="shared" ref="I175" si="31">I172-I173</f>
        <v>-687.64719156885292</v>
      </c>
      <c r="K175">
        <f t="shared" ref="K175:L175" si="32">K172-K173</f>
        <v>-43.58053477512351</v>
      </c>
      <c r="L175">
        <f t="shared" si="32"/>
        <v>4.0292185414331811</v>
      </c>
    </row>
    <row r="176" spans="1:18" x14ac:dyDescent="0.3">
      <c r="B176">
        <v>162.59200997029899</v>
      </c>
      <c r="C176">
        <v>1710.83164487612</v>
      </c>
      <c r="E176">
        <v>61.341773122865298</v>
      </c>
      <c r="F176">
        <v>95.766177173501205</v>
      </c>
    </row>
    <row r="177" spans="2:6" x14ac:dyDescent="0.3">
      <c r="B177">
        <v>323.69702735708898</v>
      </c>
      <c r="C177">
        <v>731.94654850706695</v>
      </c>
      <c r="E177">
        <v>243.075563251012</v>
      </c>
      <c r="F177">
        <v>311.72995360505701</v>
      </c>
    </row>
    <row r="178" spans="2:6" x14ac:dyDescent="0.3">
      <c r="C178">
        <v>92.702177495564101</v>
      </c>
      <c r="F178">
        <v>93.415687882419107</v>
      </c>
    </row>
    <row r="179" spans="2:6" x14ac:dyDescent="0.3">
      <c r="C179">
        <v>417.35201618182799</v>
      </c>
      <c r="F179">
        <v>244.57269887851001</v>
      </c>
    </row>
    <row r="180" spans="2:6" x14ac:dyDescent="0.3">
      <c r="C180">
        <v>128.46982152903101</v>
      </c>
      <c r="F180">
        <v>82.431390813550294</v>
      </c>
    </row>
    <row r="181" spans="2:6" x14ac:dyDescent="0.3">
      <c r="B181">
        <v>636.91799385126706</v>
      </c>
      <c r="C181">
        <v>128.663971101182</v>
      </c>
      <c r="E181">
        <v>63.087752342185802</v>
      </c>
      <c r="F181">
        <v>84.535696356148804</v>
      </c>
    </row>
    <row r="182" spans="2:6" x14ac:dyDescent="0.3">
      <c r="B182">
        <v>826.67403974412105</v>
      </c>
      <c r="C182">
        <v>94.824921656634302</v>
      </c>
      <c r="E182">
        <v>353.75585134240498</v>
      </c>
      <c r="F182">
        <v>60.363932431335698</v>
      </c>
    </row>
    <row r="183" spans="2:6" x14ac:dyDescent="0.3">
      <c r="B183">
        <v>197.86231693499801</v>
      </c>
      <c r="C183">
        <v>198.22073405824099</v>
      </c>
      <c r="E183">
        <v>439.76452442867202</v>
      </c>
      <c r="F183">
        <v>65.086546620279407</v>
      </c>
    </row>
    <row r="184" spans="2:6" x14ac:dyDescent="0.3">
      <c r="B184">
        <v>1752.33890383123</v>
      </c>
      <c r="E184">
        <v>153.840577954087</v>
      </c>
    </row>
    <row r="185" spans="2:6" x14ac:dyDescent="0.3">
      <c r="C185">
        <v>190.82526508485401</v>
      </c>
      <c r="F185">
        <v>145.531944356113</v>
      </c>
    </row>
    <row r="186" spans="2:6" x14ac:dyDescent="0.3">
      <c r="C186">
        <v>138.92541899040299</v>
      </c>
      <c r="F186">
        <v>92.185286549203894</v>
      </c>
    </row>
    <row r="187" spans="2:6" x14ac:dyDescent="0.3">
      <c r="B187">
        <v>103.89060368827199</v>
      </c>
      <c r="C187">
        <v>93.365077402767596</v>
      </c>
      <c r="E187">
        <v>94.944933738543895</v>
      </c>
      <c r="F187">
        <v>61.012960007441698</v>
      </c>
    </row>
    <row r="188" spans="2:6" x14ac:dyDescent="0.3">
      <c r="C188">
        <v>256.19445762207999</v>
      </c>
      <c r="F188">
        <v>70.332591567356502</v>
      </c>
    </row>
    <row r="189" spans="2:6" x14ac:dyDescent="0.3">
      <c r="B189">
        <v>1188.3270993342001</v>
      </c>
      <c r="C189">
        <v>39.942139114920501</v>
      </c>
      <c r="E189">
        <v>140.56516531144501</v>
      </c>
      <c r="F189">
        <v>66.780392803324801</v>
      </c>
    </row>
    <row r="190" spans="2:6" x14ac:dyDescent="0.3">
      <c r="C190">
        <v>166.32230637895</v>
      </c>
      <c r="F190">
        <v>112.354813612087</v>
      </c>
    </row>
    <row r="191" spans="2:6" x14ac:dyDescent="0.3">
      <c r="C191">
        <v>116.124545915632</v>
      </c>
      <c r="F191">
        <v>103.710145682544</v>
      </c>
    </row>
    <row r="192" spans="2:6" x14ac:dyDescent="0.3">
      <c r="B192">
        <v>465.60301432394402</v>
      </c>
      <c r="C192">
        <v>146.82085703821201</v>
      </c>
      <c r="E192">
        <v>224.556183099393</v>
      </c>
      <c r="F192">
        <v>94.1685075508409</v>
      </c>
    </row>
    <row r="193" spans="1:18" x14ac:dyDescent="0.3">
      <c r="C193">
        <v>194.43831244170099</v>
      </c>
      <c r="F193">
        <v>144.20117808448899</v>
      </c>
    </row>
    <row r="194" spans="1:18" x14ac:dyDescent="0.3">
      <c r="B194">
        <v>147.02361764257901</v>
      </c>
      <c r="C194">
        <v>279.337998289182</v>
      </c>
      <c r="E194">
        <v>190.08996112895201</v>
      </c>
      <c r="F194">
        <v>156.730013950895</v>
      </c>
    </row>
    <row r="195" spans="1:18" x14ac:dyDescent="0.3">
      <c r="B195">
        <v>351.250507112501</v>
      </c>
      <c r="C195">
        <v>197.03239296196199</v>
      </c>
      <c r="E195">
        <v>168.606141555226</v>
      </c>
      <c r="F195">
        <v>115.394687007895</v>
      </c>
    </row>
    <row r="196" spans="1:18" x14ac:dyDescent="0.3">
      <c r="C196">
        <v>382.64912241586597</v>
      </c>
      <c r="F196">
        <v>119.840662075425</v>
      </c>
    </row>
    <row r="197" spans="1:18" x14ac:dyDescent="0.3">
      <c r="B197">
        <v>381.127915541915</v>
      </c>
      <c r="C197">
        <v>228.62705963272899</v>
      </c>
      <c r="E197">
        <v>378.43051098820098</v>
      </c>
      <c r="F197">
        <v>81.069727038992099</v>
      </c>
    </row>
    <row r="198" spans="1:18" s="4" customFormat="1" x14ac:dyDescent="0.3">
      <c r="A198" s="4">
        <v>9</v>
      </c>
      <c r="B198" s="4">
        <v>3030.57971924003</v>
      </c>
      <c r="C198" s="4">
        <v>467.97790439309102</v>
      </c>
      <c r="E198" s="4">
        <v>393.803051856107</v>
      </c>
      <c r="F198" s="4">
        <v>349.60680069294199</v>
      </c>
      <c r="N198" s="8" t="s">
        <v>1</v>
      </c>
      <c r="O198" s="8" t="s">
        <v>2</v>
      </c>
      <c r="P198" s="8"/>
      <c r="Q198" s="8" t="s">
        <v>3</v>
      </c>
      <c r="R198" s="8" t="s">
        <v>4</v>
      </c>
    </row>
    <row r="199" spans="1:18" x14ac:dyDescent="0.3">
      <c r="B199">
        <v>561.13908293165196</v>
      </c>
      <c r="C199">
        <v>388.73985381372802</v>
      </c>
      <c r="E199">
        <v>497.70835099089402</v>
      </c>
      <c r="F199">
        <v>134.84432134627599</v>
      </c>
      <c r="H199" t="s">
        <v>1</v>
      </c>
      <c r="I199" t="s">
        <v>2</v>
      </c>
      <c r="K199" t="s">
        <v>3</v>
      </c>
      <c r="L199" t="s">
        <v>4</v>
      </c>
      <c r="N199" s="8">
        <f>AVERAGE(B198:B201,B223:B225,B202:B221)</f>
        <v>1562.6384043654543</v>
      </c>
      <c r="O199" s="8">
        <f>AVERAGE(C198:C201,C222:C225,C203:C212,C214:C220)</f>
        <v>623.7568861025452</v>
      </c>
      <c r="P199" s="8"/>
      <c r="Q199" s="8">
        <f>AVERAGE(E205:E225,E198:E203)</f>
        <v>497.50219438722871</v>
      </c>
      <c r="R199" s="8">
        <f>AVERAGE(F198:F204,F208:F225,F205:F206)</f>
        <v>330.98971798646329</v>
      </c>
    </row>
    <row r="200" spans="1:18" x14ac:dyDescent="0.3">
      <c r="B200">
        <v>3384.8832942387999</v>
      </c>
      <c r="C200">
        <v>404.77098045656697</v>
      </c>
      <c r="E200">
        <v>957.96489389433702</v>
      </c>
      <c r="F200">
        <v>136.58730503379701</v>
      </c>
      <c r="H200">
        <f>AVERAGE(B198:B225)</f>
        <v>1647.4795729183652</v>
      </c>
      <c r="I200">
        <f>AVERAGE(C198:C225)</f>
        <v>986.01965811918012</v>
      </c>
      <c r="K200">
        <f>AVERAGE(E198:E225)</f>
        <v>547.89952962016696</v>
      </c>
      <c r="L200">
        <f>AVERAGE(F198:F225)</f>
        <v>407.4190282813305</v>
      </c>
    </row>
    <row r="201" spans="1:18" x14ac:dyDescent="0.3">
      <c r="B201">
        <v>2071.1856656057198</v>
      </c>
      <c r="C201">
        <v>1219.59733963603</v>
      </c>
      <c r="E201">
        <v>1320.8721526051199</v>
      </c>
      <c r="F201">
        <v>310.70720486247802</v>
      </c>
      <c r="H201">
        <f>2*STDEV(B198:B225)</f>
        <v>1942.3355811770762</v>
      </c>
      <c r="I201">
        <f>2*STDEV(C198:C225)</f>
        <v>2314.9263834480362</v>
      </c>
      <c r="K201">
        <f>2*STDEV(E198:E225)</f>
        <v>897.31937766197007</v>
      </c>
      <c r="L201">
        <f t="shared" ref="L201" si="33">2*STDEV(F198:F225)</f>
        <v>997.14368782759755</v>
      </c>
    </row>
    <row r="202" spans="1:18" x14ac:dyDescent="0.3">
      <c r="B202">
        <v>1923.3702148207999</v>
      </c>
      <c r="C202">
        <v>3576.9587624927099</v>
      </c>
      <c r="E202">
        <v>1038.0343829250801</v>
      </c>
      <c r="F202">
        <v>209.16077817419</v>
      </c>
      <c r="H202" s="6">
        <f>H200+H201</f>
        <v>3589.8151540954414</v>
      </c>
      <c r="I202" s="6">
        <f t="shared" ref="I202" si="34">I200+I201</f>
        <v>3300.9460415672165</v>
      </c>
      <c r="J202" s="6"/>
      <c r="K202" s="6">
        <f t="shared" ref="K202:L202" si="35">K200+K201</f>
        <v>1445.218907282137</v>
      </c>
      <c r="L202" s="6">
        <f t="shared" si="35"/>
        <v>1404.562716108928</v>
      </c>
    </row>
    <row r="203" spans="1:18" x14ac:dyDescent="0.3">
      <c r="B203">
        <v>2424.08710794032</v>
      </c>
      <c r="C203">
        <v>459.97876193401697</v>
      </c>
      <c r="E203">
        <v>1063.29502087233</v>
      </c>
      <c r="F203">
        <v>138.80410550431401</v>
      </c>
      <c r="H203">
        <f>H200-H201</f>
        <v>-294.85600825871097</v>
      </c>
      <c r="I203">
        <f t="shared" ref="I203" si="36">I200-I201</f>
        <v>-1328.9067253288561</v>
      </c>
      <c r="K203">
        <f t="shared" ref="K203:L203" si="37">K200-K201</f>
        <v>-349.41984804180311</v>
      </c>
      <c r="L203">
        <f t="shared" si="37"/>
        <v>-589.72465954626705</v>
      </c>
    </row>
    <row r="204" spans="1:18" x14ac:dyDescent="0.3">
      <c r="B204">
        <v>2331.1631205792701</v>
      </c>
      <c r="C204">
        <v>782.23913992951498</v>
      </c>
      <c r="E204">
        <v>1807.83291044362</v>
      </c>
      <c r="F204">
        <v>609.01216814311397</v>
      </c>
    </row>
    <row r="205" spans="1:18" x14ac:dyDescent="0.3">
      <c r="B205">
        <v>1545.9987095307699</v>
      </c>
      <c r="C205">
        <v>589.79538895526002</v>
      </c>
      <c r="E205">
        <v>648.24399424302703</v>
      </c>
      <c r="F205">
        <v>406.03272919675999</v>
      </c>
    </row>
    <row r="206" spans="1:18" x14ac:dyDescent="0.3">
      <c r="B206">
        <v>2142.25797717975</v>
      </c>
      <c r="C206">
        <v>541.86968017009303</v>
      </c>
      <c r="E206">
        <v>343.484020626686</v>
      </c>
      <c r="F206">
        <v>148.86352660825301</v>
      </c>
    </row>
    <row r="207" spans="1:18" x14ac:dyDescent="0.3">
      <c r="B207">
        <v>1806.59020171458</v>
      </c>
      <c r="C207">
        <v>1493.56018345589</v>
      </c>
      <c r="E207">
        <v>592.21263569819598</v>
      </c>
      <c r="F207">
        <v>2471.0104062427499</v>
      </c>
    </row>
    <row r="208" spans="1:18" x14ac:dyDescent="0.3">
      <c r="B208">
        <v>2651.2236275892601</v>
      </c>
      <c r="C208">
        <v>1529.93254131304</v>
      </c>
      <c r="E208">
        <v>347.49284437921699</v>
      </c>
      <c r="F208">
        <v>174.48916686656699</v>
      </c>
    </row>
    <row r="209" spans="2:6" x14ac:dyDescent="0.3">
      <c r="B209">
        <v>1278.0923457746801</v>
      </c>
      <c r="C209">
        <v>147.17359542912499</v>
      </c>
      <c r="E209">
        <v>119.66683183853399</v>
      </c>
      <c r="F209">
        <v>81.596237171910204</v>
      </c>
    </row>
    <row r="210" spans="2:6" x14ac:dyDescent="0.3">
      <c r="B210">
        <v>1238.6571679317401</v>
      </c>
      <c r="C210">
        <v>698.33200569903897</v>
      </c>
      <c r="E210">
        <v>641.69891333837097</v>
      </c>
      <c r="F210">
        <v>277.36495852778398</v>
      </c>
    </row>
    <row r="211" spans="2:6" x14ac:dyDescent="0.3">
      <c r="B211">
        <v>2535.6067641679401</v>
      </c>
      <c r="C211">
        <v>827.43969604613699</v>
      </c>
      <c r="E211">
        <v>1254.0166103956799</v>
      </c>
      <c r="F211">
        <v>1024.5026121946801</v>
      </c>
    </row>
    <row r="212" spans="2:6" x14ac:dyDescent="0.3">
      <c r="B212">
        <v>974.14775948540705</v>
      </c>
      <c r="C212">
        <v>944.82999895898297</v>
      </c>
      <c r="E212">
        <v>207.23002427514501</v>
      </c>
      <c r="F212">
        <v>717.02546283323898</v>
      </c>
    </row>
    <row r="213" spans="2:6" x14ac:dyDescent="0.3">
      <c r="B213">
        <v>1231.1917532340401</v>
      </c>
      <c r="C213">
        <v>5069.7225249200301</v>
      </c>
      <c r="E213">
        <v>103.99585604272301</v>
      </c>
      <c r="F213">
        <v>489.51601730896101</v>
      </c>
    </row>
    <row r="214" spans="2:6" x14ac:dyDescent="0.3">
      <c r="B214">
        <v>500.12591017677801</v>
      </c>
      <c r="C214">
        <v>681.92891417109001</v>
      </c>
      <c r="E214">
        <v>109.790710776045</v>
      </c>
      <c r="F214">
        <v>186.499788292651</v>
      </c>
    </row>
    <row r="215" spans="2:6" x14ac:dyDescent="0.3">
      <c r="B215">
        <v>1195.5937447446199</v>
      </c>
      <c r="C215">
        <v>1236.97944337882</v>
      </c>
      <c r="E215">
        <v>97.3245334712079</v>
      </c>
      <c r="F215">
        <v>367.38450916915599</v>
      </c>
    </row>
    <row r="216" spans="2:6" x14ac:dyDescent="0.3">
      <c r="C216">
        <v>211.32987369055101</v>
      </c>
      <c r="F216">
        <v>151.66148255310199</v>
      </c>
    </row>
    <row r="217" spans="2:6" x14ac:dyDescent="0.3">
      <c r="C217">
        <v>348.03972107577903</v>
      </c>
      <c r="F217">
        <v>616.59692402124699</v>
      </c>
    </row>
    <row r="218" spans="2:6" x14ac:dyDescent="0.3">
      <c r="B218">
        <v>190.33298560302401</v>
      </c>
      <c r="C218">
        <v>412.66014075573997</v>
      </c>
      <c r="E218">
        <v>149.972709750402</v>
      </c>
      <c r="F218">
        <v>239.88374132311199</v>
      </c>
    </row>
    <row r="219" spans="2:6" x14ac:dyDescent="0.3">
      <c r="B219">
        <v>988.25879499729297</v>
      </c>
      <c r="C219">
        <v>92.2336844845332</v>
      </c>
      <c r="E219">
        <v>688.07539302143198</v>
      </c>
      <c r="F219">
        <v>1291.5029945670501</v>
      </c>
    </row>
    <row r="220" spans="2:6" x14ac:dyDescent="0.3">
      <c r="B220">
        <v>401.72658753840398</v>
      </c>
      <c r="C220">
        <v>396.22031903017302</v>
      </c>
      <c r="E220">
        <v>646.31711909275998</v>
      </c>
      <c r="F220">
        <v>69.602170256381797</v>
      </c>
    </row>
    <row r="221" spans="2:6" x14ac:dyDescent="0.3">
      <c r="B221">
        <v>659.23776232099101</v>
      </c>
      <c r="C221">
        <v>3367.9469873606699</v>
      </c>
      <c r="E221">
        <v>223.108156609144</v>
      </c>
      <c r="F221">
        <v>295.93629850793297</v>
      </c>
    </row>
    <row r="222" spans="2:6" x14ac:dyDescent="0.3">
      <c r="B222">
        <v>3768.5087867411298</v>
      </c>
      <c r="C222">
        <v>262.73600633283098</v>
      </c>
      <c r="E222">
        <v>245.41393246356</v>
      </c>
      <c r="F222">
        <v>170.15640216812301</v>
      </c>
    </row>
    <row r="223" spans="2:6" x14ac:dyDescent="0.3">
      <c r="B223">
        <v>1485.4026485484401</v>
      </c>
      <c r="C223">
        <v>788.37816939445497</v>
      </c>
      <c r="E223">
        <v>211.34156575399101</v>
      </c>
      <c r="F223">
        <v>126.785247331067</v>
      </c>
    </row>
    <row r="224" spans="2:6" x14ac:dyDescent="0.3">
      <c r="B224">
        <v>2179.03531259183</v>
      </c>
      <c r="C224">
        <v>355.43389292632799</v>
      </c>
      <c r="E224">
        <v>270.05400769138703</v>
      </c>
      <c r="F224">
        <v>127.2770897219</v>
      </c>
    </row>
    <row r="225" spans="1:18" x14ac:dyDescent="0.3">
      <c r="B225">
        <v>336.07185065021798</v>
      </c>
      <c r="C225">
        <v>311.74491713281702</v>
      </c>
      <c r="E225">
        <v>266.43714706934298</v>
      </c>
      <c r="F225">
        <v>85.322343257517105</v>
      </c>
    </row>
    <row r="226" spans="1:18" s="4" customFormat="1" x14ac:dyDescent="0.3">
      <c r="A226" s="4">
        <v>10</v>
      </c>
      <c r="B226" s="4">
        <v>2251.9216255885299</v>
      </c>
      <c r="C226" s="4">
        <v>2356.1301234560201</v>
      </c>
      <c r="E226" s="4">
        <v>1467.46312354975</v>
      </c>
      <c r="F226" s="4">
        <v>362.65897568493699</v>
      </c>
      <c r="N226" s="8" t="s">
        <v>1</v>
      </c>
      <c r="O226" s="8" t="s">
        <v>2</v>
      </c>
      <c r="P226" s="8"/>
      <c r="Q226" s="8" t="s">
        <v>3</v>
      </c>
      <c r="R226" s="8" t="s">
        <v>4</v>
      </c>
    </row>
    <row r="227" spans="1:18" x14ac:dyDescent="0.3">
      <c r="B227">
        <v>516.02261223642495</v>
      </c>
      <c r="C227">
        <v>1222.5813137610201</v>
      </c>
      <c r="E227">
        <v>437.02449822039301</v>
      </c>
      <c r="F227">
        <v>263.488174895177</v>
      </c>
      <c r="H227" t="s">
        <v>1</v>
      </c>
      <c r="I227" t="s">
        <v>2</v>
      </c>
      <c r="K227" t="s">
        <v>3</v>
      </c>
      <c r="L227" t="s">
        <v>4</v>
      </c>
      <c r="N227" s="8">
        <f>AVERAGE(B226:B229,B249:B253,B230:B247)</f>
        <v>1281.2774676009747</v>
      </c>
      <c r="O227" s="8">
        <f>AVERAGE(C226:C230,C251:C253,C231:C240,C241:C249)</f>
        <v>1436.7440872532043</v>
      </c>
      <c r="P227" s="8"/>
      <c r="Q227" s="8">
        <f>AVERAGE(E246:E253,E226:E239,E241:E244)</f>
        <v>601.32766317469373</v>
      </c>
      <c r="R227" s="8">
        <f>AVERAGE(F226:F232,F246:F253,F233:F244)</f>
        <v>462.77644642313322</v>
      </c>
    </row>
    <row r="228" spans="1:18" x14ac:dyDescent="0.3">
      <c r="B228">
        <v>496.55678965191498</v>
      </c>
      <c r="C228">
        <v>1133.0477032629401</v>
      </c>
      <c r="E228">
        <v>295.89210909378801</v>
      </c>
      <c r="F228">
        <v>494.90655505147402</v>
      </c>
      <c r="H228">
        <f>AVERAGE(B226:B253)</f>
        <v>1348.6233856996491</v>
      </c>
      <c r="I228">
        <f>AVERAGE(C226:C253)</f>
        <v>1509.12555611535</v>
      </c>
      <c r="K228">
        <f>AVERAGE(E226:E253)</f>
        <v>698.91211363872901</v>
      </c>
      <c r="L228">
        <f>AVERAGE(F226:F253)</f>
        <v>481.32528417629834</v>
      </c>
    </row>
    <row r="229" spans="1:18" x14ac:dyDescent="0.3">
      <c r="B229">
        <v>646.54264106891901</v>
      </c>
      <c r="C229">
        <v>1699.50453031856</v>
      </c>
      <c r="E229">
        <v>182.342634842092</v>
      </c>
      <c r="F229">
        <v>232.01548990736299</v>
      </c>
      <c r="H229">
        <f>2*STDEV(B226:B253)</f>
        <v>1801.2248646174678</v>
      </c>
      <c r="I229">
        <f>2*STDEV(C226:C253)</f>
        <v>1541.0719250615139</v>
      </c>
      <c r="K229">
        <f>2*STDEV(E226:E253)</f>
        <v>1103.4375975175476</v>
      </c>
      <c r="L229">
        <f t="shared" ref="L229" si="38">2*STDEV(F226:F253)</f>
        <v>478.96665230566811</v>
      </c>
    </row>
    <row r="230" spans="1:18" x14ac:dyDescent="0.3">
      <c r="B230">
        <v>1092.02928694874</v>
      </c>
      <c r="C230">
        <v>1040.02770810686</v>
      </c>
      <c r="E230">
        <v>783.56193001763404</v>
      </c>
      <c r="F230">
        <v>188.99143572106701</v>
      </c>
      <c r="H230" s="6">
        <f>H228+H229</f>
        <v>3149.8482503171172</v>
      </c>
      <c r="I230" s="6">
        <f t="shared" ref="I230" si="39">I228+I229</f>
        <v>3050.1974811768641</v>
      </c>
      <c r="J230" s="6"/>
      <c r="K230" s="6">
        <f t="shared" ref="K230:L230" si="40">K228+K229</f>
        <v>1802.3497111562765</v>
      </c>
      <c r="L230" s="6">
        <f t="shared" si="40"/>
        <v>960.29193648196645</v>
      </c>
    </row>
    <row r="231" spans="1:18" x14ac:dyDescent="0.3">
      <c r="B231">
        <v>195.81372877696501</v>
      </c>
      <c r="C231">
        <v>2519.98941265029</v>
      </c>
      <c r="E231">
        <v>179.599603395017</v>
      </c>
      <c r="F231">
        <v>458.62271404794001</v>
      </c>
      <c r="H231">
        <f>H228-H229</f>
        <v>-452.60147891781867</v>
      </c>
      <c r="I231">
        <f t="shared" ref="I231" si="41">I228-I229</f>
        <v>-31.94636894616383</v>
      </c>
      <c r="K231">
        <f t="shared" ref="K231:L231" si="42">K228-K229</f>
        <v>-404.52548387881859</v>
      </c>
      <c r="L231">
        <f t="shared" si="42"/>
        <v>2.3586318706302336</v>
      </c>
    </row>
    <row r="232" spans="1:18" x14ac:dyDescent="0.3">
      <c r="B232">
        <v>166.59121941374599</v>
      </c>
      <c r="C232">
        <v>516.36345227853803</v>
      </c>
      <c r="E232">
        <v>248.30486616060301</v>
      </c>
      <c r="F232">
        <v>301.677798010456</v>
      </c>
    </row>
    <row r="233" spans="1:18" x14ac:dyDescent="0.3">
      <c r="B233">
        <v>92.422612294329497</v>
      </c>
      <c r="C233">
        <v>1553.80324652639</v>
      </c>
      <c r="E233">
        <v>131.58193767735401</v>
      </c>
      <c r="F233">
        <v>793.972694982897</v>
      </c>
    </row>
    <row r="234" spans="1:18" x14ac:dyDescent="0.3">
      <c r="B234">
        <v>316.108775358868</v>
      </c>
      <c r="C234">
        <v>2288.5526890753699</v>
      </c>
      <c r="E234">
        <v>263.60149125028602</v>
      </c>
      <c r="F234">
        <v>543.22897442547799</v>
      </c>
    </row>
    <row r="235" spans="1:18" x14ac:dyDescent="0.3">
      <c r="B235">
        <v>854.15935172428101</v>
      </c>
      <c r="C235">
        <v>1234.06023420214</v>
      </c>
      <c r="E235">
        <v>1157.6284882550699</v>
      </c>
      <c r="F235">
        <v>156.28253015070601</v>
      </c>
    </row>
    <row r="236" spans="1:18" x14ac:dyDescent="0.3">
      <c r="B236">
        <v>1172.2265703427099</v>
      </c>
      <c r="C236">
        <v>1781.95996617623</v>
      </c>
      <c r="E236">
        <v>689.826801326431</v>
      </c>
      <c r="F236">
        <v>351.83368312703197</v>
      </c>
    </row>
    <row r="237" spans="1:18" x14ac:dyDescent="0.3">
      <c r="B237">
        <v>966.53028272162396</v>
      </c>
      <c r="C237">
        <v>629.79853593265898</v>
      </c>
      <c r="E237">
        <v>1298.36207187883</v>
      </c>
      <c r="F237">
        <v>176.34642359013199</v>
      </c>
    </row>
    <row r="238" spans="1:18" x14ac:dyDescent="0.3">
      <c r="B238">
        <v>1944.2302977039501</v>
      </c>
      <c r="C238">
        <v>1065.28457040335</v>
      </c>
      <c r="E238">
        <v>707.333553443494</v>
      </c>
      <c r="F238">
        <v>897.72492133288404</v>
      </c>
    </row>
    <row r="239" spans="1:18" x14ac:dyDescent="0.3">
      <c r="B239">
        <v>650.85913628445599</v>
      </c>
      <c r="C239">
        <v>301.26613741250202</v>
      </c>
      <c r="E239">
        <v>276.86518179494601</v>
      </c>
      <c r="F239">
        <v>891.67045050279398</v>
      </c>
    </row>
    <row r="240" spans="1:18" x14ac:dyDescent="0.3">
      <c r="B240">
        <v>2466.78336433203</v>
      </c>
      <c r="C240">
        <v>2359.08338016475</v>
      </c>
      <c r="E240">
        <v>1879.9676342084299</v>
      </c>
      <c r="F240">
        <v>556.32198336471697</v>
      </c>
    </row>
    <row r="241" spans="1:18" x14ac:dyDescent="0.3">
      <c r="B241">
        <v>1382.32878848476</v>
      </c>
      <c r="C241">
        <v>2185.1740130604899</v>
      </c>
      <c r="E241">
        <v>436.13261435281498</v>
      </c>
      <c r="F241">
        <v>454.34205738269998</v>
      </c>
    </row>
    <row r="242" spans="1:18" x14ac:dyDescent="0.3">
      <c r="B242">
        <v>1047.5944026129901</v>
      </c>
      <c r="C242">
        <v>1222.93934716273</v>
      </c>
      <c r="E242">
        <v>363.95853269001498</v>
      </c>
      <c r="F242">
        <v>177.20980559169701</v>
      </c>
    </row>
    <row r="243" spans="1:18" x14ac:dyDescent="0.3">
      <c r="B243">
        <v>1041.5789125285401</v>
      </c>
      <c r="C243">
        <v>248.72687894516301</v>
      </c>
      <c r="E243">
        <v>230.49612079306499</v>
      </c>
      <c r="F243">
        <v>247.490419776903</v>
      </c>
    </row>
    <row r="244" spans="1:18" x14ac:dyDescent="0.3">
      <c r="B244">
        <v>696.57281587554905</v>
      </c>
      <c r="C244">
        <v>693.85978013612703</v>
      </c>
      <c r="E244">
        <v>273.84719696417699</v>
      </c>
      <c r="F244">
        <v>735.01341894991594</v>
      </c>
    </row>
    <row r="245" spans="1:18" x14ac:dyDescent="0.3">
      <c r="B245">
        <v>1332.7913992207</v>
      </c>
      <c r="C245">
        <v>1478.78051926018</v>
      </c>
      <c r="E245">
        <v>2055.0523051339401</v>
      </c>
      <c r="F245">
        <v>982.14390351175405</v>
      </c>
    </row>
    <row r="246" spans="1:18" x14ac:dyDescent="0.3">
      <c r="B246">
        <v>1981.18191306021</v>
      </c>
      <c r="C246">
        <v>1073.67423953256</v>
      </c>
      <c r="E246">
        <v>1759.1353637750101</v>
      </c>
      <c r="F246">
        <v>732.07867749533102</v>
      </c>
    </row>
    <row r="247" spans="1:18" x14ac:dyDescent="0.3">
      <c r="B247">
        <v>2963.3626049232798</v>
      </c>
      <c r="C247">
        <v>1377.6441403767401</v>
      </c>
      <c r="E247">
        <v>474.16707832972298</v>
      </c>
      <c r="F247">
        <v>502.17509244116002</v>
      </c>
    </row>
    <row r="248" spans="1:18" x14ac:dyDescent="0.3">
      <c r="B248">
        <v>3166.9631743638602</v>
      </c>
      <c r="C248">
        <v>880.87929571427503</v>
      </c>
      <c r="E248">
        <v>647.92139029101804</v>
      </c>
      <c r="F248">
        <v>425.73827347555499</v>
      </c>
    </row>
    <row r="249" spans="1:18" x14ac:dyDescent="0.3">
      <c r="B249">
        <v>2908.9123609814201</v>
      </c>
      <c r="C249">
        <v>1763.4410189362</v>
      </c>
      <c r="E249">
        <v>553.54400267376104</v>
      </c>
      <c r="F249">
        <v>389.70898569327301</v>
      </c>
    </row>
    <row r="250" spans="1:18" x14ac:dyDescent="0.3">
      <c r="B250">
        <v>2457.7667440794698</v>
      </c>
      <c r="C250">
        <v>3463.4252153932898</v>
      </c>
      <c r="E250">
        <v>922.27011678953204</v>
      </c>
      <c r="F250">
        <v>317.18907336498103</v>
      </c>
    </row>
    <row r="251" spans="1:18" x14ac:dyDescent="0.3">
      <c r="B251">
        <v>1993.04844813928</v>
      </c>
      <c r="C251">
        <v>2332.3495519499402</v>
      </c>
      <c r="E251">
        <v>770.42037830500897</v>
      </c>
      <c r="F251">
        <v>647.82663094808504</v>
      </c>
    </row>
    <row r="252" spans="1:18" x14ac:dyDescent="0.3">
      <c r="B252">
        <v>1781.9779338278699</v>
      </c>
      <c r="C252">
        <v>2476.18952204263</v>
      </c>
      <c r="E252">
        <v>172.390698974998</v>
      </c>
      <c r="F252">
        <v>703.38965582616402</v>
      </c>
    </row>
    <row r="253" spans="1:18" x14ac:dyDescent="0.3">
      <c r="B253">
        <v>1178.57700704476</v>
      </c>
      <c r="C253">
        <v>1356.9790449918601</v>
      </c>
      <c r="E253">
        <v>910.84745769722599</v>
      </c>
      <c r="F253">
        <v>493.05915768377702</v>
      </c>
    </row>
    <row r="254" spans="1:18" s="4" customFormat="1" x14ac:dyDescent="0.3">
      <c r="A254" s="4">
        <v>11</v>
      </c>
      <c r="B254" s="4">
        <v>1069.46185802428</v>
      </c>
      <c r="C254" s="4">
        <v>1796.8054860560201</v>
      </c>
      <c r="E254" s="4">
        <v>772.61078977841805</v>
      </c>
      <c r="F254" s="4">
        <v>1579.8739163126199</v>
      </c>
      <c r="N254" s="8" t="s">
        <v>1</v>
      </c>
      <c r="O254" s="8" t="s">
        <v>2</v>
      </c>
      <c r="P254" s="8"/>
      <c r="Q254" s="8" t="s">
        <v>3</v>
      </c>
      <c r="R254" s="8" t="s">
        <v>4</v>
      </c>
    </row>
    <row r="255" spans="1:18" x14ac:dyDescent="0.3">
      <c r="B255">
        <v>157.58174793527101</v>
      </c>
      <c r="C255">
        <v>2087.9373845950499</v>
      </c>
      <c r="E255">
        <v>141.527833282345</v>
      </c>
      <c r="F255">
        <v>974.32678554157098</v>
      </c>
      <c r="H255" t="s">
        <v>1</v>
      </c>
      <c r="I255" t="s">
        <v>2</v>
      </c>
      <c r="K255" t="s">
        <v>3</v>
      </c>
      <c r="L255" t="s">
        <v>4</v>
      </c>
      <c r="N255" s="8">
        <f>AVERAGE(B254,B277:B281,B256:B276)</f>
        <v>1875.3614502044711</v>
      </c>
      <c r="O255" s="8">
        <f>AVERAGE(C254:C258,C279:C281,C259:C261,C263:C278)</f>
        <v>1844.6580814135825</v>
      </c>
      <c r="P255" s="8"/>
      <c r="Q255" s="8">
        <f>AVERAGE(E272:E281,E254:E267,E268:E270)</f>
        <v>598.88725731121224</v>
      </c>
      <c r="R255" s="8">
        <f>AVERAGE(F254:F260,F281,F261:F279)</f>
        <v>1416.7642394128291</v>
      </c>
    </row>
    <row r="256" spans="1:18" x14ac:dyDescent="0.3">
      <c r="B256">
        <v>1336.6904384801601</v>
      </c>
      <c r="C256">
        <v>611.29506282092495</v>
      </c>
      <c r="E256">
        <v>353.177961367065</v>
      </c>
      <c r="F256">
        <v>202.006250310479</v>
      </c>
      <c r="H256">
        <f>AVERAGE(B254:B281)</f>
        <v>1814.0121751234278</v>
      </c>
      <c r="I256">
        <f>AVERAGE(C254:C281)</f>
        <v>1918.5523916443206</v>
      </c>
      <c r="K256">
        <f>AVERAGE(E254:E281)</f>
        <v>730.3627051535384</v>
      </c>
      <c r="L256">
        <f>AVERAGE(F254:F281)</f>
        <v>1500.0286331168968</v>
      </c>
    </row>
    <row r="257" spans="2:12" x14ac:dyDescent="0.3">
      <c r="B257">
        <v>1671.3103895909901</v>
      </c>
      <c r="C257">
        <v>1687.8406476677201</v>
      </c>
      <c r="E257">
        <v>410.66546860945698</v>
      </c>
      <c r="F257">
        <v>324.71989995041798</v>
      </c>
      <c r="H257">
        <f>2*STDEV(B254:B281)</f>
        <v>1538.834444868743</v>
      </c>
      <c r="I257">
        <f>2*STDEV(C254:C281)</f>
        <v>1710.8402951959251</v>
      </c>
      <c r="K257">
        <f>2*STDEV(E254:E281)</f>
        <v>1498.9538435103705</v>
      </c>
      <c r="L257">
        <f t="shared" ref="L257" si="43">2*STDEV(F254:F281)</f>
        <v>1808.2270371390086</v>
      </c>
    </row>
    <row r="258" spans="2:12" x14ac:dyDescent="0.3">
      <c r="B258">
        <v>1828.2803839037899</v>
      </c>
      <c r="C258">
        <v>1473.18225384936</v>
      </c>
      <c r="E258">
        <v>423.33296271647902</v>
      </c>
      <c r="F258">
        <v>316.09086057842597</v>
      </c>
      <c r="H258" s="6">
        <f>H256+H257</f>
        <v>3352.8466199921709</v>
      </c>
      <c r="I258" s="6">
        <f t="shared" ref="I258" si="44">I256+I257</f>
        <v>3629.3926868402459</v>
      </c>
      <c r="J258" s="6"/>
      <c r="K258" s="6">
        <f t="shared" ref="K258:L258" si="45">K256+K257</f>
        <v>2229.3165486639091</v>
      </c>
      <c r="L258" s="6">
        <f t="shared" si="45"/>
        <v>3308.2556702559054</v>
      </c>
    </row>
    <row r="259" spans="2:12" x14ac:dyDescent="0.3">
      <c r="B259">
        <v>681.048800340306</v>
      </c>
      <c r="C259">
        <v>2130.7720192883198</v>
      </c>
      <c r="E259">
        <v>205.13737549227699</v>
      </c>
      <c r="F259">
        <v>3049.0433151033399</v>
      </c>
      <c r="H259">
        <f>H256-H257</f>
        <v>275.17773025468477</v>
      </c>
      <c r="I259">
        <f t="shared" ref="I259" si="46">I256-I257</f>
        <v>207.71209644839541</v>
      </c>
      <c r="K259">
        <f t="shared" ref="K259:L259" si="47">K256-K257</f>
        <v>-768.59113835683206</v>
      </c>
      <c r="L259">
        <f t="shared" si="47"/>
        <v>-308.19840402211184</v>
      </c>
    </row>
    <row r="260" spans="2:12" x14ac:dyDescent="0.3">
      <c r="B260">
        <v>1632.74112317444</v>
      </c>
      <c r="C260">
        <v>1365.74231002189</v>
      </c>
      <c r="E260">
        <v>562.70112821191697</v>
      </c>
      <c r="F260">
        <v>1595.8769516356899</v>
      </c>
    </row>
    <row r="261" spans="2:12" x14ac:dyDescent="0.3">
      <c r="B261">
        <v>1653.0248809631601</v>
      </c>
      <c r="C261">
        <v>2657.8067319697402</v>
      </c>
      <c r="E261">
        <v>630.55982972115601</v>
      </c>
      <c r="F261">
        <v>2044.7182385865899</v>
      </c>
    </row>
    <row r="262" spans="2:12" x14ac:dyDescent="0.3">
      <c r="B262">
        <v>3305.38756334858</v>
      </c>
      <c r="C262">
        <v>3913.6987678742498</v>
      </c>
      <c r="E262">
        <v>771.11053278139605</v>
      </c>
      <c r="F262">
        <v>1582.5888227682799</v>
      </c>
    </row>
    <row r="263" spans="2:12" x14ac:dyDescent="0.3">
      <c r="B263">
        <v>797.03219079864505</v>
      </c>
      <c r="C263">
        <v>1891.5623747126101</v>
      </c>
      <c r="E263">
        <v>376.25088020060502</v>
      </c>
      <c r="F263">
        <v>798.83617167056605</v>
      </c>
    </row>
    <row r="264" spans="2:12" x14ac:dyDescent="0.3">
      <c r="B264">
        <v>868.02923599199005</v>
      </c>
      <c r="C264">
        <v>1001.03890325954</v>
      </c>
      <c r="E264">
        <v>1244.3041829470201</v>
      </c>
      <c r="F264">
        <v>1649.2876400376799</v>
      </c>
    </row>
    <row r="265" spans="2:12" x14ac:dyDescent="0.3">
      <c r="B265">
        <v>1078.8374297637999</v>
      </c>
      <c r="C265">
        <v>1647.27022598759</v>
      </c>
      <c r="E265">
        <v>401.52169599893801</v>
      </c>
      <c r="F265">
        <v>632.70885680454205</v>
      </c>
    </row>
    <row r="266" spans="2:12" x14ac:dyDescent="0.3">
      <c r="B266">
        <v>2163.8285616442899</v>
      </c>
      <c r="C266">
        <v>486.67213785860599</v>
      </c>
      <c r="E266">
        <v>819.60482028180797</v>
      </c>
      <c r="F266">
        <v>204.56135155757499</v>
      </c>
    </row>
    <row r="267" spans="2:12" x14ac:dyDescent="0.3">
      <c r="B267">
        <v>1487.6707798836001</v>
      </c>
      <c r="C267">
        <v>707.76434617347002</v>
      </c>
      <c r="E267">
        <v>723.243868338173</v>
      </c>
      <c r="F267">
        <v>205.091466327392</v>
      </c>
    </row>
    <row r="268" spans="2:12" x14ac:dyDescent="0.3">
      <c r="B268">
        <v>2327.1554395380799</v>
      </c>
      <c r="C268">
        <v>1121.7789913680101</v>
      </c>
      <c r="E268">
        <v>614.82568773732703</v>
      </c>
      <c r="F268">
        <v>2833.4845511957001</v>
      </c>
    </row>
    <row r="269" spans="2:12" x14ac:dyDescent="0.3">
      <c r="B269">
        <v>1295.31504509553</v>
      </c>
      <c r="C269">
        <v>2220.5843927728602</v>
      </c>
      <c r="E269">
        <v>309.71350947175898</v>
      </c>
      <c r="F269">
        <v>1049.60289677219</v>
      </c>
    </row>
    <row r="270" spans="2:12" x14ac:dyDescent="0.3">
      <c r="B270">
        <v>2216.9626473964499</v>
      </c>
      <c r="C270">
        <v>3357.9809979458801</v>
      </c>
      <c r="E270">
        <v>605.82890380151605</v>
      </c>
      <c r="F270">
        <v>1986.2613669681</v>
      </c>
    </row>
    <row r="271" spans="2:12" x14ac:dyDescent="0.3">
      <c r="B271">
        <v>2328.08244602383</v>
      </c>
      <c r="C271">
        <v>3360.2511143960201</v>
      </c>
      <c r="E271">
        <v>4280.1997968963396</v>
      </c>
      <c r="F271">
        <v>1668.4902949294799</v>
      </c>
    </row>
    <row r="272" spans="2:12" x14ac:dyDescent="0.3">
      <c r="B272">
        <v>2453.8200148287001</v>
      </c>
      <c r="C272">
        <v>2478.8671293688799</v>
      </c>
      <c r="E272">
        <v>839.28550831050404</v>
      </c>
      <c r="F272">
        <v>1619.9183964072799</v>
      </c>
    </row>
    <row r="273" spans="1:18" x14ac:dyDescent="0.3">
      <c r="B273">
        <v>2278.2070457953801</v>
      </c>
      <c r="C273">
        <v>1939.44884820027</v>
      </c>
      <c r="E273">
        <v>818.950561946368</v>
      </c>
      <c r="F273">
        <v>849.556511101208</v>
      </c>
    </row>
    <row r="274" spans="1:18" x14ac:dyDescent="0.3">
      <c r="B274">
        <v>2901.1876061707999</v>
      </c>
      <c r="C274">
        <v>1620.38306234534</v>
      </c>
      <c r="E274">
        <v>569.6561682844</v>
      </c>
      <c r="F274">
        <v>1543.1411207307599</v>
      </c>
    </row>
    <row r="275" spans="1:18" x14ac:dyDescent="0.3">
      <c r="B275">
        <v>1162.6422936726401</v>
      </c>
      <c r="C275">
        <v>2319.5743419790101</v>
      </c>
      <c r="E275">
        <v>289.51831012049797</v>
      </c>
      <c r="F275">
        <v>1805.8931485194</v>
      </c>
    </row>
    <row r="276" spans="1:18" x14ac:dyDescent="0.3">
      <c r="B276">
        <v>3178.3195143849898</v>
      </c>
      <c r="C276">
        <v>2024.03845673777</v>
      </c>
      <c r="E276">
        <v>1147.24039224941</v>
      </c>
      <c r="F276">
        <v>2279.5316429004201</v>
      </c>
    </row>
    <row r="277" spans="1:18" x14ac:dyDescent="0.3">
      <c r="B277">
        <v>2718.2487656963999</v>
      </c>
      <c r="C277">
        <v>1788.4363491234999</v>
      </c>
      <c r="E277">
        <v>812.44661121691604</v>
      </c>
      <c r="F277">
        <v>2449.5678747285101</v>
      </c>
    </row>
    <row r="278" spans="1:18" x14ac:dyDescent="0.3">
      <c r="B278">
        <v>1816.38773137762</v>
      </c>
      <c r="C278">
        <v>1446.43501741212</v>
      </c>
      <c r="E278">
        <v>483.89116122398298</v>
      </c>
      <c r="F278">
        <v>1347.7958644007199</v>
      </c>
    </row>
    <row r="279" spans="1:18" x14ac:dyDescent="0.3">
      <c r="B279">
        <v>2070.36528060726</v>
      </c>
      <c r="C279">
        <v>1094.3941491477799</v>
      </c>
      <c r="E279">
        <v>283.23140904458501</v>
      </c>
      <c r="F279">
        <v>1380.65914533258</v>
      </c>
    </row>
    <row r="280" spans="1:18" x14ac:dyDescent="0.3">
      <c r="B280">
        <v>2126.1479197456401</v>
      </c>
      <c r="C280">
        <v>2148.35165090182</v>
      </c>
      <c r="E280">
        <v>1066.75502928321</v>
      </c>
      <c r="F280">
        <v>3748.1672631267202</v>
      </c>
    </row>
    <row r="281" spans="1:18" x14ac:dyDescent="0.3">
      <c r="B281">
        <v>2188.57376927937</v>
      </c>
      <c r="C281">
        <v>3339.55381220663</v>
      </c>
      <c r="E281">
        <v>492.86336498520001</v>
      </c>
      <c r="F281">
        <v>2279.0011229748602</v>
      </c>
    </row>
    <row r="282" spans="1:18" s="4" customFormat="1" x14ac:dyDescent="0.3">
      <c r="A282" s="4">
        <v>12</v>
      </c>
      <c r="B282" s="4">
        <v>177.23236287332099</v>
      </c>
      <c r="C282" s="4">
        <v>1684.41552349116</v>
      </c>
      <c r="E282" s="4">
        <v>65.247322652756907</v>
      </c>
      <c r="F282" s="4">
        <v>445.11820064670297</v>
      </c>
      <c r="N282" s="8" t="s">
        <v>1</v>
      </c>
      <c r="O282" s="8" t="s">
        <v>2</v>
      </c>
      <c r="P282" s="8"/>
      <c r="Q282" s="8" t="s">
        <v>3</v>
      </c>
      <c r="R282" s="8" t="s">
        <v>4</v>
      </c>
    </row>
    <row r="283" spans="1:18" x14ac:dyDescent="0.3">
      <c r="C283">
        <v>2281.39086435029</v>
      </c>
      <c r="F283">
        <v>790.83914198816603</v>
      </c>
      <c r="H283" t="s">
        <v>1</v>
      </c>
      <c r="I283" t="s">
        <v>2</v>
      </c>
      <c r="K283" t="s">
        <v>3</v>
      </c>
      <c r="L283" t="s">
        <v>4</v>
      </c>
      <c r="N283" s="8">
        <f>AVERAGE(B282,B305:B308,B284:B304)</f>
        <v>625.87409429150716</v>
      </c>
      <c r="O283" s="8">
        <f>AVERAGE(C282:C286,C307:C309,C287:C289,C290:C306)</f>
        <v>2136.2799997842221</v>
      </c>
      <c r="P283" s="8"/>
      <c r="Q283" s="8">
        <f>AVERAGE(E294:E309,E282:E290,E292)</f>
        <v>124.44847804197407</v>
      </c>
      <c r="R283" s="8">
        <f>AVERAGE(F282:F288,F309,F289:F308)</f>
        <v>582.26516473510969</v>
      </c>
    </row>
    <row r="284" spans="1:18" x14ac:dyDescent="0.3">
      <c r="B284">
        <v>751.79043995416498</v>
      </c>
      <c r="C284">
        <v>5732.0238482533296</v>
      </c>
      <c r="E284">
        <v>114.15287060118899</v>
      </c>
      <c r="F284">
        <v>1148.06854438966</v>
      </c>
      <c r="H284">
        <f>AVERAGE(B282:B309)</f>
        <v>696.96575064730848</v>
      </c>
      <c r="I284">
        <f>AVERAGE(C282:C309)</f>
        <v>2136.2799997842221</v>
      </c>
      <c r="K284">
        <f>AVERAGE(E282:E309)</f>
        <v>138.14676962293265</v>
      </c>
      <c r="L284">
        <f>AVERAGE(F282:F309)</f>
        <v>582.26516473510969</v>
      </c>
    </row>
    <row r="285" spans="1:18" x14ac:dyDescent="0.3">
      <c r="B285">
        <v>433.63949594781002</v>
      </c>
      <c r="C285">
        <v>1838.51848901978</v>
      </c>
      <c r="E285">
        <v>64.128055140896905</v>
      </c>
      <c r="F285">
        <v>875.22195217898798</v>
      </c>
      <c r="H285">
        <f>2*STDEV(B282:B309)</f>
        <v>1063.0611028064211</v>
      </c>
      <c r="I285">
        <f>2*STDEV(C282:C309)</f>
        <v>3955.0310433590689</v>
      </c>
      <c r="K285">
        <f>2*STDEV(E282:E309)</f>
        <v>134.25175440539354</v>
      </c>
      <c r="L285">
        <f t="shared" ref="L285" si="48">2*STDEV(F282:F309)</f>
        <v>857.4524243701959</v>
      </c>
    </row>
    <row r="286" spans="1:18" x14ac:dyDescent="0.3">
      <c r="B286">
        <v>329.86058747667198</v>
      </c>
      <c r="C286">
        <v>3068.9001875597901</v>
      </c>
      <c r="E286">
        <v>150.57538931187301</v>
      </c>
      <c r="F286">
        <v>972.34949308222997</v>
      </c>
      <c r="H286" s="6">
        <f>H284+H285</f>
        <v>1760.0268534537295</v>
      </c>
      <c r="I286" s="6">
        <f t="shared" ref="I286" si="49">I284+I285</f>
        <v>6091.3110431432906</v>
      </c>
      <c r="J286" s="6"/>
      <c r="K286" s="6">
        <f t="shared" ref="K286:L286" si="50">K284+K285</f>
        <v>272.39852402832616</v>
      </c>
      <c r="L286" s="6">
        <f t="shared" si="50"/>
        <v>1439.7175891053057</v>
      </c>
    </row>
    <row r="287" spans="1:18" x14ac:dyDescent="0.3">
      <c r="B287">
        <v>147.334426186889</v>
      </c>
      <c r="C287">
        <v>1157.7631392248099</v>
      </c>
      <c r="E287">
        <v>58.209397456599703</v>
      </c>
      <c r="F287">
        <v>776.42135953980198</v>
      </c>
      <c r="H287">
        <f>H284-H285</f>
        <v>-366.09535215911262</v>
      </c>
      <c r="I287">
        <f t="shared" ref="I287" si="51">I284-I285</f>
        <v>-1818.7510435748468</v>
      </c>
      <c r="K287">
        <f t="shared" ref="K287:L287" si="52">K284-K285</f>
        <v>3.8950152175391111</v>
      </c>
      <c r="L287">
        <f t="shared" si="52"/>
        <v>-275.18725963508621</v>
      </c>
    </row>
    <row r="288" spans="1:18" x14ac:dyDescent="0.3">
      <c r="B288">
        <v>142.41898650301999</v>
      </c>
      <c r="C288">
        <v>4400.2989352950199</v>
      </c>
      <c r="E288">
        <v>202.402638813305</v>
      </c>
      <c r="F288">
        <v>842.20781408145695</v>
      </c>
    </row>
    <row r="289" spans="2:6" x14ac:dyDescent="0.3">
      <c r="B289">
        <v>391.46981242404701</v>
      </c>
      <c r="C289">
        <v>4922.0103313207701</v>
      </c>
      <c r="E289">
        <v>134.35635694129701</v>
      </c>
      <c r="F289">
        <v>927.49737154515503</v>
      </c>
    </row>
    <row r="290" spans="2:6" x14ac:dyDescent="0.3">
      <c r="B290">
        <v>650.98383300341504</v>
      </c>
      <c r="C290">
        <v>5422.7661439298099</v>
      </c>
      <c r="E290">
        <v>225.76789978227799</v>
      </c>
      <c r="F290">
        <v>1374.04098351729</v>
      </c>
    </row>
    <row r="291" spans="2:6" x14ac:dyDescent="0.3">
      <c r="B291">
        <v>628.17139539185996</v>
      </c>
      <c r="C291">
        <v>1888.7684129875399</v>
      </c>
      <c r="E291">
        <v>282.92265076966402</v>
      </c>
      <c r="F291">
        <v>889.21261521674001</v>
      </c>
    </row>
    <row r="292" spans="2:6" x14ac:dyDescent="0.3">
      <c r="B292">
        <v>1520.11495012312</v>
      </c>
      <c r="C292">
        <v>3826.0028035582</v>
      </c>
      <c r="E292">
        <v>124.386116664301</v>
      </c>
      <c r="F292">
        <v>1226.0863705009101</v>
      </c>
    </row>
    <row r="293" spans="2:6" x14ac:dyDescent="0.3">
      <c r="B293">
        <v>499.28317463134698</v>
      </c>
      <c r="C293">
        <v>5152.4829090385701</v>
      </c>
      <c r="E293">
        <v>294.73330325729103</v>
      </c>
      <c r="F293">
        <v>1191.6792409681</v>
      </c>
    </row>
    <row r="294" spans="2:6" x14ac:dyDescent="0.3">
      <c r="B294">
        <v>412.48151435867601</v>
      </c>
      <c r="C294">
        <v>2943.7507328213401</v>
      </c>
      <c r="E294">
        <v>80.272327318105894</v>
      </c>
      <c r="F294">
        <v>834.849258559595</v>
      </c>
    </row>
    <row r="295" spans="2:6" x14ac:dyDescent="0.3">
      <c r="B295">
        <v>644.10500764109497</v>
      </c>
      <c r="C295">
        <v>5431.9071215560098</v>
      </c>
      <c r="E295">
        <v>172.35216714338401</v>
      </c>
      <c r="F295">
        <v>759.90226360946394</v>
      </c>
    </row>
    <row r="296" spans="2:6" x14ac:dyDescent="0.3">
      <c r="B296">
        <v>1675.4013825346201</v>
      </c>
      <c r="C296">
        <v>223.04052749968099</v>
      </c>
      <c r="E296">
        <v>91.885315305947998</v>
      </c>
      <c r="F296">
        <v>300.60755129677102</v>
      </c>
    </row>
    <row r="297" spans="2:6" x14ac:dyDescent="0.3">
      <c r="C297">
        <v>1952.5748480838399</v>
      </c>
      <c r="F297">
        <v>115.30098113816901</v>
      </c>
    </row>
    <row r="298" spans="2:6" x14ac:dyDescent="0.3">
      <c r="B298">
        <v>507.26117403109703</v>
      </c>
      <c r="C298">
        <v>264.59506149162701</v>
      </c>
      <c r="E298">
        <v>151.100641645026</v>
      </c>
      <c r="F298">
        <v>183.15893401723099</v>
      </c>
    </row>
    <row r="299" spans="2:6" x14ac:dyDescent="0.3">
      <c r="B299">
        <v>480.92521228220198</v>
      </c>
      <c r="C299">
        <v>216.13420505742999</v>
      </c>
      <c r="E299">
        <v>137.10007540537501</v>
      </c>
      <c r="F299">
        <v>128.31823889309899</v>
      </c>
    </row>
    <row r="300" spans="2:6" x14ac:dyDescent="0.3">
      <c r="B300">
        <v>1499.0176850683699</v>
      </c>
      <c r="C300">
        <v>289.56353906936903</v>
      </c>
      <c r="E300">
        <v>108.90750883243</v>
      </c>
      <c r="F300">
        <v>127.45621630175199</v>
      </c>
    </row>
    <row r="301" spans="2:6" x14ac:dyDescent="0.3">
      <c r="B301">
        <v>699.04729065773404</v>
      </c>
      <c r="C301">
        <v>200.419761347139</v>
      </c>
      <c r="E301">
        <v>63.928839214608203</v>
      </c>
      <c r="F301">
        <v>103.35751274514</v>
      </c>
    </row>
    <row r="302" spans="2:6" x14ac:dyDescent="0.3">
      <c r="B302">
        <v>591.98120188068299</v>
      </c>
      <c r="C302">
        <v>669.29247453636697</v>
      </c>
      <c r="E302">
        <v>92.746135060927401</v>
      </c>
      <c r="F302">
        <v>230.15212965079101</v>
      </c>
    </row>
    <row r="303" spans="2:6" x14ac:dyDescent="0.3">
      <c r="C303">
        <v>280.86234425558303</v>
      </c>
      <c r="F303">
        <v>234.801192857384</v>
      </c>
    </row>
    <row r="304" spans="2:6" x14ac:dyDescent="0.3">
      <c r="B304">
        <v>741.28889291284497</v>
      </c>
      <c r="C304">
        <v>706.65298019616603</v>
      </c>
      <c r="E304">
        <v>151.660524608896</v>
      </c>
      <c r="F304">
        <v>100.52084309161999</v>
      </c>
    </row>
    <row r="305" spans="1:18" x14ac:dyDescent="0.3">
      <c r="B305">
        <v>528.67598360417196</v>
      </c>
      <c r="C305">
        <v>275.44226256529498</v>
      </c>
      <c r="E305">
        <v>195.98180830352399</v>
      </c>
      <c r="F305">
        <v>28.5963015211582</v>
      </c>
    </row>
    <row r="306" spans="1:18" x14ac:dyDescent="0.3">
      <c r="B306">
        <v>544.27003763717801</v>
      </c>
      <c r="C306">
        <v>316.36850384848401</v>
      </c>
      <c r="E306">
        <v>115.916303621415</v>
      </c>
      <c r="F306">
        <v>448.60513067529303</v>
      </c>
    </row>
    <row r="308" spans="1:18" x14ac:dyDescent="0.3">
      <c r="B308">
        <v>398.349321580327</v>
      </c>
      <c r="C308">
        <v>397.33404403237603</v>
      </c>
      <c r="E308">
        <v>54.450276462283803</v>
      </c>
      <c r="F308">
        <v>84.524641100185505</v>
      </c>
    </row>
    <row r="309" spans="1:18" x14ac:dyDescent="0.3">
      <c r="B309">
        <v>2332.07384683074</v>
      </c>
      <c r="E309">
        <v>182.33854663700899</v>
      </c>
    </row>
    <row r="310" spans="1:18" s="4" customFormat="1" x14ac:dyDescent="0.3">
      <c r="A310" s="4">
        <v>13</v>
      </c>
      <c r="B310" s="4">
        <v>512.47852127328099</v>
      </c>
      <c r="C310" s="4">
        <v>3966.7903106655099</v>
      </c>
      <c r="E310" s="4">
        <v>518.40218878843496</v>
      </c>
      <c r="F310" s="4">
        <v>475.006900175498</v>
      </c>
      <c r="N310" s="8" t="s">
        <v>1</v>
      </c>
      <c r="O310" s="8" t="s">
        <v>2</v>
      </c>
      <c r="P310" s="8"/>
      <c r="Q310" s="8" t="s">
        <v>3</v>
      </c>
      <c r="R310" s="8" t="s">
        <v>4</v>
      </c>
    </row>
    <row r="311" spans="1:18" x14ac:dyDescent="0.3">
      <c r="B311">
        <v>1386.6874895984899</v>
      </c>
      <c r="C311">
        <v>1871.6369337968399</v>
      </c>
      <c r="E311">
        <v>1190.4371551399599</v>
      </c>
      <c r="F311">
        <v>730.25412413120102</v>
      </c>
      <c r="H311" t="s">
        <v>1</v>
      </c>
      <c r="I311" t="s">
        <v>2</v>
      </c>
      <c r="K311" t="s">
        <v>3</v>
      </c>
      <c r="L311" t="s">
        <v>4</v>
      </c>
      <c r="N311" s="8">
        <f>AVERAGE(B310,B335:B337,B311:B332)</f>
        <v>1156.2051619128674</v>
      </c>
      <c r="O311" s="8">
        <f>AVERAGE(C310:C311,C335:C337,C313:C317,C318:C334)</f>
        <v>2599.4162904947698</v>
      </c>
      <c r="P311" s="8"/>
      <c r="Q311" s="8">
        <f>AVERAGE(E335:E337,E310:E328,E330:E333)</f>
        <v>408.68652009602926</v>
      </c>
      <c r="R311" s="8">
        <f>AVERAGE(F310:F312,F337,F314:F336)</f>
        <v>449.80390962291852</v>
      </c>
    </row>
    <row r="312" spans="1:18" x14ac:dyDescent="0.3">
      <c r="B312">
        <v>1596.19577652158</v>
      </c>
      <c r="C312">
        <v>8731.36492373088</v>
      </c>
      <c r="E312">
        <v>402.49768906942398</v>
      </c>
      <c r="F312">
        <v>942.33913811459297</v>
      </c>
      <c r="H312">
        <f>AVERAGE(B310:B337)</f>
        <v>1486.9014592290562</v>
      </c>
      <c r="I312">
        <f>AVERAGE(C310:C337)</f>
        <v>2818.4144559674874</v>
      </c>
      <c r="K312">
        <f>AVERAGE(E310:E337)</f>
        <v>503.08840624922965</v>
      </c>
      <c r="L312">
        <f>AVERAGE(F310:F337)</f>
        <v>481.3082023464579</v>
      </c>
    </row>
    <row r="313" spans="1:18" x14ac:dyDescent="0.3">
      <c r="B313">
        <v>409.41231050834</v>
      </c>
      <c r="C313">
        <v>6074.9193900985601</v>
      </c>
      <c r="E313">
        <v>140.51235487764399</v>
      </c>
      <c r="F313">
        <v>1331.9241058820201</v>
      </c>
      <c r="H313">
        <f>2*STDEV(B310:B337)</f>
        <v>2770.1751087774728</v>
      </c>
      <c r="I313">
        <f>2*STDEV(C310:C337)</f>
        <v>4232.2866629005712</v>
      </c>
      <c r="K313">
        <f>2*STDEV(E310:E337)</f>
        <v>927.24021668334569</v>
      </c>
      <c r="L313">
        <f t="shared" ref="L313" si="53">2*STDEV(F310:F337)</f>
        <v>582.95793712762838</v>
      </c>
    </row>
    <row r="314" spans="1:18" x14ac:dyDescent="0.3">
      <c r="B314">
        <v>510.06084599584398</v>
      </c>
      <c r="C314">
        <v>3344.7204177040098</v>
      </c>
      <c r="E314">
        <v>160.12718931741199</v>
      </c>
      <c r="F314">
        <v>210.68790287739699</v>
      </c>
      <c r="H314" s="6">
        <f>H312+H313</f>
        <v>4257.0765680065288</v>
      </c>
      <c r="I314" s="6">
        <f t="shared" ref="I314" si="54">I312+I313</f>
        <v>7050.701118868059</v>
      </c>
      <c r="J314" s="6"/>
      <c r="K314" s="6">
        <f t="shared" ref="K314:L314" si="55">K312+K313</f>
        <v>1430.3286229325754</v>
      </c>
      <c r="L314" s="6">
        <f t="shared" si="55"/>
        <v>1064.2661394740862</v>
      </c>
    </row>
    <row r="315" spans="1:18" x14ac:dyDescent="0.3">
      <c r="B315">
        <v>932.07680562558198</v>
      </c>
      <c r="C315">
        <v>4178.8367125855602</v>
      </c>
      <c r="E315">
        <v>963.53058567226606</v>
      </c>
      <c r="F315">
        <v>296.79870267226198</v>
      </c>
      <c r="H315">
        <f>H312-H313</f>
        <v>-1283.2736495484166</v>
      </c>
      <c r="I315">
        <f t="shared" ref="I315" si="56">I312-I313</f>
        <v>-1413.8722069330838</v>
      </c>
      <c r="K315">
        <f t="shared" ref="K315:L315" si="57">K312-K313</f>
        <v>-424.15181043411604</v>
      </c>
      <c r="L315">
        <f t="shared" si="57"/>
        <v>-101.64973478117048</v>
      </c>
    </row>
    <row r="316" spans="1:18" x14ac:dyDescent="0.3">
      <c r="B316">
        <v>2112.8211402328898</v>
      </c>
      <c r="C316">
        <v>878.63642372500897</v>
      </c>
      <c r="E316">
        <v>188.78114509115201</v>
      </c>
      <c r="F316">
        <v>178.84970936824701</v>
      </c>
    </row>
    <row r="317" spans="1:18" x14ac:dyDescent="0.3">
      <c r="B317">
        <v>1600.2212941411699</v>
      </c>
      <c r="C317">
        <v>2380.490799358</v>
      </c>
      <c r="E317">
        <v>273.77180365520701</v>
      </c>
      <c r="F317">
        <v>219.44691968572999</v>
      </c>
    </row>
    <row r="318" spans="1:18" x14ac:dyDescent="0.3">
      <c r="B318">
        <v>764.884498047487</v>
      </c>
      <c r="C318">
        <v>7049.0897675821798</v>
      </c>
      <c r="E318">
        <v>111.823480153467</v>
      </c>
      <c r="F318">
        <v>361.91834994439603</v>
      </c>
    </row>
    <row r="319" spans="1:18" x14ac:dyDescent="0.3">
      <c r="B319">
        <v>833.75344748753105</v>
      </c>
      <c r="C319">
        <v>1136.2964910708199</v>
      </c>
      <c r="E319">
        <v>70.289927142770694</v>
      </c>
      <c r="F319">
        <v>212.65506622451699</v>
      </c>
    </row>
    <row r="320" spans="1:18" x14ac:dyDescent="0.3">
      <c r="B320">
        <v>743.68438949370602</v>
      </c>
      <c r="C320">
        <v>719.83921359844805</v>
      </c>
      <c r="E320">
        <v>203.630396467906</v>
      </c>
      <c r="F320">
        <v>518.19708009184706</v>
      </c>
    </row>
    <row r="321" spans="2:6" x14ac:dyDescent="0.3">
      <c r="B321">
        <v>1358.0893824847999</v>
      </c>
      <c r="C321">
        <v>961.16610158716696</v>
      </c>
      <c r="E321">
        <v>648.37879765857701</v>
      </c>
      <c r="F321">
        <v>770.74282361600899</v>
      </c>
    </row>
    <row r="322" spans="2:6" x14ac:dyDescent="0.3">
      <c r="B322">
        <v>603.34156229970802</v>
      </c>
      <c r="C322">
        <v>505.501316633415</v>
      </c>
      <c r="E322">
        <v>66.315568596713305</v>
      </c>
      <c r="F322">
        <v>54.003750571690702</v>
      </c>
    </row>
    <row r="323" spans="2:6" x14ac:dyDescent="0.3">
      <c r="B323">
        <v>1082.7852633744801</v>
      </c>
      <c r="C323">
        <v>1533.5197030224599</v>
      </c>
      <c r="E323">
        <v>103.699247575185</v>
      </c>
      <c r="F323">
        <v>404.39550528529298</v>
      </c>
    </row>
    <row r="324" spans="2:6" x14ac:dyDescent="0.3">
      <c r="B324">
        <v>1514.1649422896301</v>
      </c>
      <c r="C324">
        <v>2853.0601406639898</v>
      </c>
      <c r="E324">
        <v>492.62444770254001</v>
      </c>
      <c r="F324">
        <v>521.92937474550502</v>
      </c>
    </row>
    <row r="325" spans="2:6" x14ac:dyDescent="0.3">
      <c r="B325">
        <v>1451.2119506347101</v>
      </c>
      <c r="C325">
        <v>3458.8992048170398</v>
      </c>
      <c r="E325">
        <v>492.299555517447</v>
      </c>
      <c r="F325">
        <v>691.79125735338596</v>
      </c>
    </row>
    <row r="326" spans="2:6" x14ac:dyDescent="0.3">
      <c r="B326">
        <v>1190.87749664278</v>
      </c>
      <c r="C326">
        <v>689.07534396683695</v>
      </c>
      <c r="E326">
        <v>371.575526196135</v>
      </c>
      <c r="F326">
        <v>176.62490347746601</v>
      </c>
    </row>
    <row r="327" spans="2:6" x14ac:dyDescent="0.3">
      <c r="B327">
        <v>500.69269400747902</v>
      </c>
      <c r="C327">
        <v>716.40821121656199</v>
      </c>
      <c r="E327">
        <v>704.98762737443894</v>
      </c>
      <c r="F327">
        <v>249.191063316872</v>
      </c>
    </row>
    <row r="328" spans="2:6" x14ac:dyDescent="0.3">
      <c r="B328">
        <v>1141.81384176959</v>
      </c>
      <c r="C328">
        <v>3062.0899509062301</v>
      </c>
      <c r="E328">
        <v>913.27652253813505</v>
      </c>
      <c r="F328">
        <v>404.632323747773</v>
      </c>
    </row>
    <row r="329" spans="2:6" x14ac:dyDescent="0.3">
      <c r="B329">
        <v>1689.27570332645</v>
      </c>
      <c r="C329">
        <v>2180.19572971554</v>
      </c>
      <c r="E329">
        <v>2021.44038986032</v>
      </c>
      <c r="F329">
        <v>290.90012119282898</v>
      </c>
    </row>
    <row r="330" spans="2:6" x14ac:dyDescent="0.3">
      <c r="B330">
        <v>1388.9088603784801</v>
      </c>
      <c r="C330">
        <v>576.72314001470397</v>
      </c>
      <c r="E330">
        <v>428.934482759638</v>
      </c>
      <c r="F330">
        <v>342.98947850705798</v>
      </c>
    </row>
    <row r="331" spans="2:6" x14ac:dyDescent="0.3">
      <c r="B331">
        <v>812.06689416344398</v>
      </c>
      <c r="C331">
        <v>3125.0003201393001</v>
      </c>
      <c r="E331">
        <v>221.46804792797499</v>
      </c>
      <c r="F331">
        <v>890.033155231151</v>
      </c>
    </row>
    <row r="332" spans="2:6" x14ac:dyDescent="0.3">
      <c r="B332">
        <v>234.555292878155</v>
      </c>
      <c r="C332">
        <v>1263.78275526433</v>
      </c>
      <c r="E332">
        <v>212.28322615287499</v>
      </c>
      <c r="F332">
        <v>793.59570054438097</v>
      </c>
    </row>
    <row r="333" spans="2:6" x14ac:dyDescent="0.3">
      <c r="B333">
        <v>7203.3640843133498</v>
      </c>
      <c r="C333">
        <v>5361.9325948741398</v>
      </c>
      <c r="E333">
        <v>877.99946683886697</v>
      </c>
      <c r="F333">
        <v>423.96446781407298</v>
      </c>
    </row>
    <row r="334" spans="2:6" x14ac:dyDescent="0.3">
      <c r="B334">
        <v>4368.5425643656599</v>
      </c>
      <c r="C334">
        <v>4892.8389589772896</v>
      </c>
      <c r="E334">
        <v>1439.1854626213501</v>
      </c>
      <c r="F334">
        <v>346.541751455765</v>
      </c>
    </row>
    <row r="335" spans="2:6" x14ac:dyDescent="0.3">
      <c r="B335">
        <v>1652.07471902675</v>
      </c>
      <c r="C335">
        <v>1230.05431080323</v>
      </c>
      <c r="E335">
        <v>116.778183225481</v>
      </c>
      <c r="F335">
        <v>539.290090551601</v>
      </c>
    </row>
    <row r="336" spans="2:6" x14ac:dyDescent="0.3">
      <c r="B336">
        <v>1425.3199037750001</v>
      </c>
      <c r="C336">
        <v>3658.4343226195601</v>
      </c>
      <c r="E336">
        <v>316.92684269376798</v>
      </c>
      <c r="F336">
        <v>308.19848546843298</v>
      </c>
    </row>
    <row r="337" spans="1:18" x14ac:dyDescent="0.3">
      <c r="B337">
        <v>2613.8791837571998</v>
      </c>
      <c r="C337">
        <v>2514.30127795205</v>
      </c>
      <c r="E337">
        <v>434.49806436334302</v>
      </c>
      <c r="F337">
        <v>789.72741365382501</v>
      </c>
    </row>
    <row r="338" spans="1:18" s="4" customFormat="1" x14ac:dyDescent="0.3">
      <c r="A338" s="4">
        <v>18</v>
      </c>
      <c r="B338" s="4">
        <v>168.26272162727901</v>
      </c>
      <c r="C338" s="4">
        <v>423.30182536596601</v>
      </c>
      <c r="E338" s="4">
        <v>224.01176944943899</v>
      </c>
      <c r="F338" s="4">
        <v>234.86297540477901</v>
      </c>
      <c r="N338" s="8" t="s">
        <v>1</v>
      </c>
      <c r="O338" s="8" t="s">
        <v>2</v>
      </c>
      <c r="P338" s="8"/>
      <c r="Q338" s="8" t="s">
        <v>3</v>
      </c>
      <c r="R338" s="8" t="s">
        <v>4</v>
      </c>
    </row>
    <row r="339" spans="1:18" x14ac:dyDescent="0.3">
      <c r="B339">
        <v>207.15596643411899</v>
      </c>
      <c r="C339">
        <v>152.21876391660399</v>
      </c>
      <c r="E339">
        <v>187.240580894207</v>
      </c>
      <c r="F339">
        <v>85.107798628882705</v>
      </c>
      <c r="H339" t="s">
        <v>1</v>
      </c>
      <c r="I339" t="s">
        <v>2</v>
      </c>
      <c r="K339" t="s">
        <v>3</v>
      </c>
      <c r="L339" t="s">
        <v>4</v>
      </c>
      <c r="N339" s="8">
        <f>AVERAGE(B338,B358:B359,B339:B356,B361:B365)</f>
        <v>276.53976669982319</v>
      </c>
      <c r="O339" s="8">
        <f>AVERAGE(C338:C340,C365,C341:C345,C346:C363)</f>
        <v>394.22506121148513</v>
      </c>
      <c r="P339" s="8"/>
      <c r="Q339" s="8">
        <f>AVERAGE(E360:E365,E338:E356,E358)</f>
        <v>200.88562112294497</v>
      </c>
      <c r="R339" s="8">
        <f>AVERAGE(F338:F347,F353:F365,F349:F351)</f>
        <v>213.74668944613111</v>
      </c>
    </row>
    <row r="340" spans="1:18" x14ac:dyDescent="0.3">
      <c r="B340">
        <v>173.42575646546101</v>
      </c>
      <c r="C340">
        <v>463.22416189805102</v>
      </c>
      <c r="E340">
        <v>155.33580711927999</v>
      </c>
      <c r="F340">
        <v>259.165016153745</v>
      </c>
      <c r="H340">
        <f>AVERAGE(B338:B365)</f>
        <v>325.57188205585101</v>
      </c>
      <c r="I340">
        <f>AVERAGE(C338:C365)</f>
        <v>418.2121608859718</v>
      </c>
      <c r="K340">
        <f>AVERAGE(E338:E365)</f>
        <v>244.51512618621123</v>
      </c>
      <c r="L340">
        <f>AVERAGE(F338:F365)</f>
        <v>240.22313528678049</v>
      </c>
    </row>
    <row r="341" spans="1:18" x14ac:dyDescent="0.3">
      <c r="B341">
        <v>85.296048460506896</v>
      </c>
      <c r="C341">
        <v>564.10031631765605</v>
      </c>
      <c r="E341">
        <v>64.920918716285598</v>
      </c>
      <c r="F341">
        <v>206.821989274663</v>
      </c>
      <c r="H341">
        <f>2*STDEV(B338:B365)</f>
        <v>523.0065306519366</v>
      </c>
      <c r="I341">
        <f>2*STDEV(C338:C365)</f>
        <v>483.89307184778471</v>
      </c>
      <c r="K341">
        <f>2*STDEV(E338:E365)</f>
        <v>449.0224338845145</v>
      </c>
      <c r="L341">
        <f t="shared" ref="L341" si="58">2*STDEV(F338:F365)</f>
        <v>258.5051957612414</v>
      </c>
    </row>
    <row r="342" spans="1:18" x14ac:dyDescent="0.3">
      <c r="B342">
        <v>498.60163440293002</v>
      </c>
      <c r="C342">
        <v>143.04708969165799</v>
      </c>
      <c r="E342">
        <v>290.81726846456201</v>
      </c>
      <c r="F342">
        <v>189.64255167950799</v>
      </c>
      <c r="H342" s="6">
        <f>H340+H341</f>
        <v>848.57841270778761</v>
      </c>
      <c r="I342" s="6">
        <f t="shared" ref="I342" si="59">I340+I341</f>
        <v>902.10523273375657</v>
      </c>
      <c r="J342" s="6"/>
      <c r="K342" s="6">
        <f t="shared" ref="K342:L342" si="60">K340+K341</f>
        <v>693.5375600707257</v>
      </c>
      <c r="L342" s="6">
        <f t="shared" si="60"/>
        <v>498.72833104802191</v>
      </c>
    </row>
    <row r="343" spans="1:18" x14ac:dyDescent="0.3">
      <c r="B343">
        <v>126.24941114924</v>
      </c>
      <c r="C343">
        <v>153.55973600004901</v>
      </c>
      <c r="E343">
        <v>80.815838685051105</v>
      </c>
      <c r="F343">
        <v>102.70214927212299</v>
      </c>
      <c r="H343">
        <f>H340-H341</f>
        <v>-197.43464859608559</v>
      </c>
      <c r="I343">
        <f t="shared" ref="I343" si="61">I340-I341</f>
        <v>-65.680910961812913</v>
      </c>
      <c r="K343">
        <f t="shared" ref="K343:L343" si="62">K340-K341</f>
        <v>-204.50730769830326</v>
      </c>
      <c r="L343">
        <f t="shared" si="62"/>
        <v>-18.282060474460906</v>
      </c>
    </row>
    <row r="344" spans="1:18" x14ac:dyDescent="0.3">
      <c r="B344">
        <v>273.35174562548298</v>
      </c>
      <c r="C344">
        <v>141.78666606847699</v>
      </c>
      <c r="E344">
        <v>243.29566114572199</v>
      </c>
      <c r="F344">
        <v>303.45209385239599</v>
      </c>
    </row>
    <row r="345" spans="1:18" x14ac:dyDescent="0.3">
      <c r="B345">
        <v>199.22619867799099</v>
      </c>
      <c r="C345">
        <v>183.76074582266901</v>
      </c>
      <c r="E345">
        <v>192.85153441006301</v>
      </c>
      <c r="F345">
        <v>92.663322894587594</v>
      </c>
    </row>
    <row r="346" spans="1:18" x14ac:dyDescent="0.3">
      <c r="B346">
        <v>119.40258328193801</v>
      </c>
      <c r="C346">
        <v>363.33585271504001</v>
      </c>
      <c r="E346">
        <v>52.856101862570704</v>
      </c>
      <c r="F346">
        <v>277.99797903547397</v>
      </c>
    </row>
    <row r="347" spans="1:18" x14ac:dyDescent="0.3">
      <c r="B347">
        <v>59.428951924500097</v>
      </c>
      <c r="C347">
        <v>147.27175942343601</v>
      </c>
      <c r="E347">
        <v>67.953142104657999</v>
      </c>
      <c r="F347">
        <v>194.7426454804</v>
      </c>
    </row>
    <row r="348" spans="1:18" x14ac:dyDescent="0.3">
      <c r="B348">
        <v>664.88599147279001</v>
      </c>
      <c r="C348">
        <v>660.45093302493001</v>
      </c>
      <c r="E348">
        <v>166.435218179635</v>
      </c>
      <c r="F348">
        <v>511.85690583288903</v>
      </c>
    </row>
    <row r="349" spans="1:18" x14ac:dyDescent="0.3">
      <c r="B349">
        <v>133.17953266110999</v>
      </c>
      <c r="C349">
        <v>337.80217925147502</v>
      </c>
      <c r="E349">
        <v>88.831020173059201</v>
      </c>
      <c r="F349">
        <v>191.50860640269099</v>
      </c>
    </row>
    <row r="350" spans="1:18" x14ac:dyDescent="0.3">
      <c r="B350">
        <v>179.64629955193999</v>
      </c>
      <c r="C350">
        <v>200.649342461461</v>
      </c>
      <c r="E350">
        <v>80.406506768846796</v>
      </c>
      <c r="F350">
        <v>117.026280562034</v>
      </c>
    </row>
    <row r="351" spans="1:18" x14ac:dyDescent="0.3">
      <c r="B351">
        <v>127.816584905477</v>
      </c>
      <c r="C351">
        <v>247.30677740118099</v>
      </c>
      <c r="E351">
        <v>118.510708434023</v>
      </c>
      <c r="F351">
        <v>336.77195912318001</v>
      </c>
    </row>
    <row r="352" spans="1:18" x14ac:dyDescent="0.3">
      <c r="B352">
        <v>542.02919266929496</v>
      </c>
      <c r="C352">
        <v>796.45511029487398</v>
      </c>
      <c r="E352">
        <v>441.95731795377702</v>
      </c>
      <c r="F352">
        <v>577.54761907560805</v>
      </c>
    </row>
    <row r="353" spans="1:18" x14ac:dyDescent="0.3">
      <c r="B353">
        <v>202.49703695105001</v>
      </c>
      <c r="C353">
        <v>550.01030607816699</v>
      </c>
      <c r="E353">
        <v>152.17847676242999</v>
      </c>
      <c r="F353">
        <v>159.063930393108</v>
      </c>
    </row>
    <row r="354" spans="1:18" x14ac:dyDescent="0.3">
      <c r="B354">
        <v>484.21051027966303</v>
      </c>
      <c r="C354">
        <v>867.69531074322299</v>
      </c>
      <c r="E354">
        <v>625.89017283251098</v>
      </c>
      <c r="F354">
        <v>363.46221710623701</v>
      </c>
    </row>
    <row r="355" spans="1:18" x14ac:dyDescent="0.3">
      <c r="B355">
        <v>409.056642284384</v>
      </c>
      <c r="E355">
        <v>420.85858532430598</v>
      </c>
    </row>
    <row r="356" spans="1:18" x14ac:dyDescent="0.3">
      <c r="B356">
        <v>119.56346218122199</v>
      </c>
      <c r="E356">
        <v>74.408036284406904</v>
      </c>
    </row>
    <row r="357" spans="1:18" x14ac:dyDescent="0.3">
      <c r="B357">
        <v>946.98236802328097</v>
      </c>
      <c r="C357">
        <v>199.81941308720701</v>
      </c>
      <c r="E357">
        <v>900.54616456900203</v>
      </c>
      <c r="F357">
        <v>132.506079922243</v>
      </c>
    </row>
    <row r="358" spans="1:18" x14ac:dyDescent="0.3">
      <c r="B358">
        <v>119.991931631976</v>
      </c>
      <c r="E358">
        <v>50.710859595525498</v>
      </c>
    </row>
    <row r="359" spans="1:18" x14ac:dyDescent="0.3">
      <c r="B359">
        <v>757.28472728069801</v>
      </c>
      <c r="C359">
        <v>511.65631923667002</v>
      </c>
      <c r="E359">
        <v>722.85121944834304</v>
      </c>
      <c r="F359">
        <v>261.26743418686402</v>
      </c>
    </row>
    <row r="360" spans="1:18" x14ac:dyDescent="0.3">
      <c r="B360">
        <v>978.99639534514597</v>
      </c>
      <c r="C360">
        <v>490.50881370138399</v>
      </c>
      <c r="E360">
        <v>592.91278847704496</v>
      </c>
      <c r="F360">
        <v>282.24597729423698</v>
      </c>
    </row>
    <row r="361" spans="1:18" x14ac:dyDescent="0.3">
      <c r="B361">
        <v>149.95597396861601</v>
      </c>
      <c r="C361">
        <v>534.781029721903</v>
      </c>
      <c r="E361">
        <v>87.546649230193594</v>
      </c>
      <c r="F361">
        <v>130.91553465601601</v>
      </c>
    </row>
    <row r="362" spans="1:18" x14ac:dyDescent="0.3">
      <c r="B362">
        <v>245.09572938451899</v>
      </c>
      <c r="C362">
        <v>392.673202653565</v>
      </c>
      <c r="E362">
        <v>294.71500100465602</v>
      </c>
      <c r="F362">
        <v>184.30620230032801</v>
      </c>
    </row>
    <row r="363" spans="1:18" x14ac:dyDescent="0.3">
      <c r="B363">
        <v>379.19699705729198</v>
      </c>
      <c r="C363">
        <v>325.09359035967901</v>
      </c>
      <c r="E363">
        <v>277.71602801401099</v>
      </c>
      <c r="F363">
        <v>243.03174432182499</v>
      </c>
    </row>
    <row r="364" spans="1:18" x14ac:dyDescent="0.3">
      <c r="B364">
        <v>591.70460515379204</v>
      </c>
      <c r="C364">
        <v>993.90255307365305</v>
      </c>
      <c r="E364">
        <v>105.972799556132</v>
      </c>
      <c r="F364">
        <v>116.42775893466499</v>
      </c>
    </row>
    <row r="365" spans="1:18" x14ac:dyDescent="0.3">
      <c r="B365">
        <v>173.51769871213</v>
      </c>
      <c r="C365">
        <v>610.89222384031905</v>
      </c>
      <c r="E365">
        <v>83.877357754174398</v>
      </c>
      <c r="F365">
        <v>450.48161038103001</v>
      </c>
    </row>
    <row r="366" spans="1:18" s="4" customFormat="1" x14ac:dyDescent="0.3">
      <c r="A366" s="4">
        <v>19</v>
      </c>
      <c r="B366" s="4">
        <v>322.08405311595101</v>
      </c>
      <c r="C366" s="4">
        <v>751.42403244834497</v>
      </c>
      <c r="E366" s="4">
        <v>301.09266948600202</v>
      </c>
      <c r="F366" s="4">
        <v>131.709650956156</v>
      </c>
      <c r="N366" s="8" t="s">
        <v>1</v>
      </c>
      <c r="O366" s="8" t="s">
        <v>2</v>
      </c>
      <c r="P366" s="8"/>
      <c r="Q366" s="8" t="s">
        <v>3</v>
      </c>
      <c r="R366" s="8" t="s">
        <v>4</v>
      </c>
    </row>
    <row r="367" spans="1:18" x14ac:dyDescent="0.3">
      <c r="B367">
        <v>657.43772021539098</v>
      </c>
      <c r="C367">
        <v>621.92045310214701</v>
      </c>
      <c r="E367">
        <v>270.12260701090901</v>
      </c>
      <c r="F367">
        <v>82.801083508396601</v>
      </c>
      <c r="H367" t="s">
        <v>1</v>
      </c>
      <c r="I367" t="s">
        <v>2</v>
      </c>
      <c r="K367" t="s">
        <v>3</v>
      </c>
      <c r="L367" t="s">
        <v>4</v>
      </c>
      <c r="N367" s="8">
        <f>AVERAGE(B366:B370,B384:B388,B372:B382,B389:B393)</f>
        <v>1250.5095166227754</v>
      </c>
      <c r="O367" s="8">
        <f>AVERAGE(C366:C368,C393,C369:C373,C374:C390)</f>
        <v>1358.4697829034174</v>
      </c>
      <c r="P367" s="8"/>
      <c r="Q367" s="8">
        <f>AVERAGE(E384:E393,E366:E373,E375:E382)</f>
        <v>389.32402553243719</v>
      </c>
      <c r="R367" s="8">
        <f>AVERAGE(F366:F371,F381:F393,F373:F380)</f>
        <v>303.01370838887476</v>
      </c>
    </row>
    <row r="368" spans="1:18" x14ac:dyDescent="0.3">
      <c r="B368">
        <v>885.07286098505494</v>
      </c>
      <c r="C368">
        <v>859.39933454628397</v>
      </c>
      <c r="E368">
        <v>226.29110684832301</v>
      </c>
      <c r="F368">
        <v>258.183401638502</v>
      </c>
      <c r="H368">
        <f>AVERAGE(B366:B393)</f>
        <v>1425.147605051209</v>
      </c>
      <c r="I368">
        <f>AVERAGE(C366:C393)</f>
        <v>1539.602344408187</v>
      </c>
      <c r="K368">
        <f>AVERAGE(E366:E393)</f>
        <v>436.418256565131</v>
      </c>
      <c r="L368">
        <f>AVERAGE(F366:F393)</f>
        <v>319.5314353341135</v>
      </c>
    </row>
    <row r="369" spans="2:12" x14ac:dyDescent="0.3">
      <c r="B369">
        <v>391.236060095597</v>
      </c>
      <c r="C369">
        <v>814.27097822109499</v>
      </c>
      <c r="E369">
        <v>241.87856753557099</v>
      </c>
      <c r="F369">
        <v>399.68306822975302</v>
      </c>
      <c r="H369">
        <f>2*STDEV(B366:B393)</f>
        <v>1694.9847870868855</v>
      </c>
      <c r="I369">
        <f>2*STDEV(C366:C393)</f>
        <v>1861.5916076108504</v>
      </c>
      <c r="K369">
        <f>2*STDEV(E366:E393)</f>
        <v>509.09076824362637</v>
      </c>
      <c r="L369">
        <f t="shared" ref="L369" si="63">2*STDEV(F366:F393)</f>
        <v>368.13841633561071</v>
      </c>
    </row>
    <row r="370" spans="2:12" x14ac:dyDescent="0.3">
      <c r="B370">
        <v>1420.21839631068</v>
      </c>
      <c r="C370">
        <v>466.43529326022298</v>
      </c>
      <c r="E370">
        <v>547.97677341429596</v>
      </c>
      <c r="F370">
        <v>230.16984355270901</v>
      </c>
      <c r="H370" s="6">
        <f>H368+H369</f>
        <v>3120.1323921380945</v>
      </c>
      <c r="I370" s="6">
        <f t="shared" ref="I370" si="64">I368+I369</f>
        <v>3401.1939520190372</v>
      </c>
      <c r="J370" s="6"/>
      <c r="K370" s="6">
        <f t="shared" ref="K370:L370" si="65">K368+K369</f>
        <v>945.50902480875743</v>
      </c>
      <c r="L370" s="6">
        <f t="shared" si="65"/>
        <v>687.66985166972427</v>
      </c>
    </row>
    <row r="371" spans="2:12" x14ac:dyDescent="0.3">
      <c r="B371">
        <v>3649.95349830957</v>
      </c>
      <c r="C371">
        <v>773.279645389601</v>
      </c>
      <c r="E371">
        <v>317.30403299861001</v>
      </c>
      <c r="F371">
        <v>90.611204720901398</v>
      </c>
      <c r="H371">
        <f>H368-H369</f>
        <v>-269.83718203567651</v>
      </c>
      <c r="I371">
        <f t="shared" ref="I371" si="66">I368-I369</f>
        <v>-321.98926320266332</v>
      </c>
      <c r="K371">
        <f t="shared" ref="K371:L371" si="67">K368-K369</f>
        <v>-72.672511678495368</v>
      </c>
      <c r="L371">
        <f t="shared" si="67"/>
        <v>-48.606981001497218</v>
      </c>
    </row>
    <row r="372" spans="2:12" x14ac:dyDescent="0.3">
      <c r="B372">
        <v>1387.6789087156401</v>
      </c>
      <c r="C372">
        <v>2533.0112608417398</v>
      </c>
      <c r="E372">
        <v>178.15498298961401</v>
      </c>
      <c r="F372">
        <v>765.51006285556002</v>
      </c>
    </row>
    <row r="373" spans="2:12" x14ac:dyDescent="0.3">
      <c r="B373">
        <v>1310.35711593156</v>
      </c>
      <c r="C373">
        <v>1294.49780353955</v>
      </c>
      <c r="E373">
        <v>446.42507909538898</v>
      </c>
      <c r="F373">
        <v>525.62769277734697</v>
      </c>
    </row>
    <row r="374" spans="2:12" x14ac:dyDescent="0.3">
      <c r="B374">
        <v>1350.8307612897099</v>
      </c>
      <c r="C374">
        <v>1793.24380912743</v>
      </c>
      <c r="E374">
        <v>1027.1098163645499</v>
      </c>
      <c r="F374">
        <v>181.38859100626399</v>
      </c>
    </row>
    <row r="375" spans="2:12" x14ac:dyDescent="0.3">
      <c r="B375">
        <v>1533.8991387138899</v>
      </c>
      <c r="C375">
        <v>1819.8778689166099</v>
      </c>
      <c r="E375">
        <v>415.680661681738</v>
      </c>
      <c r="F375">
        <v>380.87071209858601</v>
      </c>
    </row>
    <row r="376" spans="2:12" x14ac:dyDescent="0.3">
      <c r="B376">
        <v>1417.8536592942301</v>
      </c>
      <c r="C376">
        <v>362.72126519635799</v>
      </c>
      <c r="E376">
        <v>406.39854855078602</v>
      </c>
      <c r="F376">
        <v>144.90661346034901</v>
      </c>
    </row>
    <row r="377" spans="2:12" x14ac:dyDescent="0.3">
      <c r="B377">
        <v>607.99171932727097</v>
      </c>
      <c r="C377">
        <v>1437.2706059268401</v>
      </c>
      <c r="E377">
        <v>157.24522638438901</v>
      </c>
      <c r="F377">
        <v>225.411972841135</v>
      </c>
    </row>
    <row r="378" spans="2:12" x14ac:dyDescent="0.3">
      <c r="B378">
        <v>415.25421547396002</v>
      </c>
      <c r="C378">
        <v>630.36471619502902</v>
      </c>
      <c r="E378">
        <v>335.93869623413201</v>
      </c>
      <c r="F378">
        <v>206.64321219376001</v>
      </c>
    </row>
    <row r="379" spans="2:12" x14ac:dyDescent="0.3">
      <c r="B379">
        <v>2081.4794623459802</v>
      </c>
      <c r="C379">
        <v>983.37720390036702</v>
      </c>
      <c r="E379">
        <v>330.13154305892601</v>
      </c>
      <c r="F379">
        <v>276.223369387503</v>
      </c>
    </row>
    <row r="380" spans="2:12" x14ac:dyDescent="0.3">
      <c r="B380">
        <v>1255.69055713891</v>
      </c>
      <c r="C380">
        <v>1319.4557741981801</v>
      </c>
      <c r="E380">
        <v>472.44264810707102</v>
      </c>
      <c r="F380">
        <v>556.90900288804096</v>
      </c>
    </row>
    <row r="381" spans="2:12" x14ac:dyDescent="0.3">
      <c r="B381">
        <v>2272.9223102742999</v>
      </c>
      <c r="C381">
        <v>1197.3873382706499</v>
      </c>
      <c r="E381">
        <v>837.88243925189499</v>
      </c>
      <c r="F381">
        <v>475.02353567732501</v>
      </c>
    </row>
    <row r="382" spans="2:12" x14ac:dyDescent="0.3">
      <c r="B382">
        <v>1514.4424641077601</v>
      </c>
      <c r="C382">
        <v>1632.83361976131</v>
      </c>
      <c r="E382">
        <v>801.025078471288</v>
      </c>
      <c r="F382">
        <v>492.24911745830201</v>
      </c>
    </row>
    <row r="383" spans="2:12" x14ac:dyDescent="0.3">
      <c r="B383">
        <v>3740.9320109321202</v>
      </c>
      <c r="C383">
        <v>1890.32284699038</v>
      </c>
      <c r="E383">
        <v>1070.1767036157501</v>
      </c>
      <c r="F383">
        <v>348.95157926126399</v>
      </c>
    </row>
    <row r="384" spans="2:12" x14ac:dyDescent="0.3">
      <c r="B384">
        <v>2235.4152490947399</v>
      </c>
      <c r="C384">
        <v>1539.27971719674</v>
      </c>
      <c r="E384">
        <v>569.99532337622395</v>
      </c>
      <c r="F384">
        <v>169.752386714464</v>
      </c>
    </row>
    <row r="385" spans="1:18" x14ac:dyDescent="0.3">
      <c r="B385">
        <v>1728.58896998619</v>
      </c>
      <c r="C385">
        <v>2330.2986497217598</v>
      </c>
      <c r="E385">
        <v>350.957777295759</v>
      </c>
      <c r="F385">
        <v>142.502594897145</v>
      </c>
    </row>
    <row r="386" spans="1:18" x14ac:dyDescent="0.3">
      <c r="B386">
        <v>1909.75660847472</v>
      </c>
      <c r="C386">
        <v>1424.46536111</v>
      </c>
      <c r="E386">
        <v>573.70467211335597</v>
      </c>
      <c r="F386">
        <v>131.32216703979799</v>
      </c>
    </row>
    <row r="387" spans="1:18" x14ac:dyDescent="0.3">
      <c r="B387">
        <v>1374.68171835834</v>
      </c>
      <c r="C387">
        <v>2656.6367838320298</v>
      </c>
      <c r="E387">
        <v>145.51914844203199</v>
      </c>
      <c r="F387">
        <v>273.96990703131303</v>
      </c>
    </row>
    <row r="388" spans="1:18" x14ac:dyDescent="0.3">
      <c r="B388">
        <v>1549.6573230362101</v>
      </c>
      <c r="C388">
        <v>1871.4121440009901</v>
      </c>
      <c r="E388">
        <v>593.44468281542504</v>
      </c>
      <c r="F388">
        <v>357.149298197436</v>
      </c>
    </row>
    <row r="389" spans="1:18" x14ac:dyDescent="0.3">
      <c r="B389">
        <v>812.51932983368295</v>
      </c>
      <c r="C389">
        <v>635.58171206645397</v>
      </c>
      <c r="E389">
        <v>293.30148064195498</v>
      </c>
      <c r="F389">
        <v>111.630900233009</v>
      </c>
    </row>
    <row r="390" spans="1:18" x14ac:dyDescent="0.3">
      <c r="B390">
        <v>1764.6650669170299</v>
      </c>
      <c r="C390">
        <v>1133.1421559277201</v>
      </c>
      <c r="E390">
        <v>661.69377551757202</v>
      </c>
      <c r="F390">
        <v>503.03872283076998</v>
      </c>
    </row>
    <row r="391" spans="1:18" x14ac:dyDescent="0.3">
      <c r="B391">
        <v>1084.5367016661701</v>
      </c>
      <c r="C391">
        <v>3674.35747193322</v>
      </c>
      <c r="E391">
        <v>140.237556153399</v>
      </c>
      <c r="F391">
        <v>341.92568584461202</v>
      </c>
    </row>
    <row r="392" spans="1:18" x14ac:dyDescent="0.3">
      <c r="B392">
        <v>408.444880576196</v>
      </c>
      <c r="C392">
        <v>4114.2938160071599</v>
      </c>
      <c r="E392">
        <v>218.79806074613899</v>
      </c>
      <c r="F392">
        <v>686.62289976959801</v>
      </c>
    </row>
    <row r="393" spans="1:18" x14ac:dyDescent="0.3">
      <c r="B393">
        <v>820.53218091300005</v>
      </c>
      <c r="C393">
        <v>2548.3039818010202</v>
      </c>
      <c r="E393">
        <v>288.78152562256901</v>
      </c>
      <c r="F393">
        <v>456.09191228517898</v>
      </c>
    </row>
    <row r="394" spans="1:18" s="4" customFormat="1" x14ac:dyDescent="0.3">
      <c r="A394" s="4">
        <v>20</v>
      </c>
      <c r="B394" s="4">
        <v>247.71154034327299</v>
      </c>
      <c r="E394" s="4">
        <v>57.165654677813698</v>
      </c>
    </row>
    <row r="395" spans="1:18" x14ac:dyDescent="0.3">
      <c r="B395">
        <v>110.495340942772</v>
      </c>
      <c r="E395">
        <v>85.021070200792195</v>
      </c>
      <c r="H395" t="s">
        <v>1</v>
      </c>
      <c r="I395" t="s">
        <v>2</v>
      </c>
      <c r="K395" t="s">
        <v>3</v>
      </c>
      <c r="L395" t="s">
        <v>4</v>
      </c>
      <c r="N395" s="8" t="s">
        <v>1</v>
      </c>
      <c r="O395" s="8" t="s">
        <v>2</v>
      </c>
      <c r="P395" s="8"/>
      <c r="Q395" s="8" t="s">
        <v>3</v>
      </c>
      <c r="R395" s="8" t="s">
        <v>4</v>
      </c>
    </row>
    <row r="396" spans="1:18" x14ac:dyDescent="0.3">
      <c r="B396">
        <v>116.361851244791</v>
      </c>
      <c r="E396">
        <v>527.00492917600798</v>
      </c>
      <c r="H396">
        <f>AVERAGE(B394:B421)</f>
        <v>441.06244219226886</v>
      </c>
      <c r="I396">
        <f>AVERAGE(C394:C421)</f>
        <v>900.87150522158174</v>
      </c>
      <c r="K396">
        <f>AVERAGE(E394:E421)</f>
        <v>162.31343486065995</v>
      </c>
      <c r="L396">
        <f>AVERAGE(F394:F421)</f>
        <v>173.90425138064737</v>
      </c>
      <c r="N396" s="8">
        <f>AVERAGE(B394:B410,B412:B421)</f>
        <v>367.90611984485452</v>
      </c>
      <c r="O396" s="8">
        <f>AVERAGE(C394:C404,C406:C421)</f>
        <v>723.47737868990282</v>
      </c>
      <c r="P396" s="8"/>
      <c r="Q396" s="8">
        <f>AVERAGE(E398:E421,E394:E395)</f>
        <v>105.95320447724592</v>
      </c>
      <c r="R396" s="8">
        <f>AVERAGE(F394:F404,F406:F421)</f>
        <v>149.01655819194028</v>
      </c>
    </row>
    <row r="397" spans="1:18" x14ac:dyDescent="0.3">
      <c r="B397">
        <v>338.38567846034903</v>
      </c>
      <c r="E397">
        <v>530.30493552969494</v>
      </c>
      <c r="H397">
        <f>2*STDEV(B394:B421)</f>
        <v>764.8358434529664</v>
      </c>
      <c r="I397">
        <f>2*STDEV(C394:C421)</f>
        <v>1635.2051266727196</v>
      </c>
      <c r="K397">
        <f>2*STDEV(E394:E421)</f>
        <v>329.91890534927143</v>
      </c>
      <c r="L397">
        <f>2*STDEV(F394:F421)</f>
        <v>272.59293769516972</v>
      </c>
      <c r="N397" s="8">
        <f>2*STDEV(B394:B410,B412:B421)</f>
        <v>533.06676191281326</v>
      </c>
      <c r="O397" s="8">
        <f>2*STDEV(C394:C404,C406:C421)</f>
        <v>1063.8820753058549</v>
      </c>
      <c r="P397" s="8"/>
      <c r="Q397" s="8">
        <f>2*STDEV(E398:E421,E394:E395)</f>
        <v>154.11130327145131</v>
      </c>
      <c r="R397" s="8">
        <f>2*STDEV(F394:F404,F406:F421)</f>
        <v>214.3020422182712</v>
      </c>
    </row>
    <row r="398" spans="1:18" x14ac:dyDescent="0.3">
      <c r="B398">
        <v>327.55630232562402</v>
      </c>
      <c r="E398">
        <v>77.002775776796796</v>
      </c>
      <c r="H398" s="6">
        <f>H396+H397</f>
        <v>1205.8982856452353</v>
      </c>
      <c r="I398" s="6">
        <f t="shared" ref="I398" si="68">I396+I397</f>
        <v>2536.0766318943015</v>
      </c>
      <c r="J398" s="6"/>
      <c r="K398" s="6">
        <f t="shared" ref="K398:L398" si="69">K396+K397</f>
        <v>492.23234020993141</v>
      </c>
      <c r="L398" s="6">
        <f t="shared" si="69"/>
        <v>446.49718907581712</v>
      </c>
      <c r="N398" s="9">
        <f>N396+N397</f>
        <v>900.97288175766778</v>
      </c>
      <c r="O398" s="9">
        <f t="shared" ref="O398" si="70">O396+O397</f>
        <v>1787.3594539957576</v>
      </c>
      <c r="P398" s="9"/>
      <c r="Q398" s="9">
        <f t="shared" ref="Q398:R398" si="71">Q396+Q397</f>
        <v>260.06450774869722</v>
      </c>
      <c r="R398" s="9">
        <f t="shared" si="71"/>
        <v>363.3186004102115</v>
      </c>
    </row>
    <row r="399" spans="1:18" x14ac:dyDescent="0.3">
      <c r="B399">
        <v>343.98351864090199</v>
      </c>
      <c r="E399">
        <v>64.552389569650003</v>
      </c>
      <c r="H399">
        <f>H396-H397</f>
        <v>-323.77340126069754</v>
      </c>
      <c r="I399">
        <f t="shared" ref="I399" si="72">I396-I397</f>
        <v>-734.3336214511379</v>
      </c>
      <c r="K399">
        <f t="shared" ref="K399:L399" si="73">K396-K397</f>
        <v>-167.60547048861147</v>
      </c>
      <c r="L399">
        <f t="shared" si="73"/>
        <v>-98.688686314522357</v>
      </c>
      <c r="N399" s="8">
        <f>N396-N397</f>
        <v>-165.16064206795875</v>
      </c>
      <c r="O399" s="8">
        <f t="shared" ref="O399" si="74">O396-O397</f>
        <v>-340.40469661595205</v>
      </c>
      <c r="P399" s="8"/>
      <c r="Q399" s="8">
        <f t="shared" ref="Q399:R399" si="75">Q396-Q397</f>
        <v>-48.158098794205387</v>
      </c>
      <c r="R399" s="8">
        <f t="shared" si="75"/>
        <v>-65.28548402633092</v>
      </c>
    </row>
    <row r="400" spans="1:18" x14ac:dyDescent="0.3">
      <c r="B400">
        <v>199.517377774724</v>
      </c>
      <c r="E400">
        <v>282.88340252814498</v>
      </c>
    </row>
    <row r="401" spans="2:6" x14ac:dyDescent="0.3">
      <c r="C401">
        <v>1411.7339164704499</v>
      </c>
      <c r="F401">
        <v>133.95659524074799</v>
      </c>
    </row>
    <row r="402" spans="2:6" x14ac:dyDescent="0.3">
      <c r="C402">
        <v>316.96474227936301</v>
      </c>
      <c r="F402">
        <v>53.826856015617601</v>
      </c>
    </row>
    <row r="403" spans="2:6" x14ac:dyDescent="0.3">
      <c r="B403">
        <v>106.764397112005</v>
      </c>
      <c r="E403">
        <v>47.318112118537101</v>
      </c>
    </row>
    <row r="404" spans="2:6" x14ac:dyDescent="0.3">
      <c r="B404">
        <v>207.858708395147</v>
      </c>
      <c r="E404">
        <v>177.72184108296599</v>
      </c>
    </row>
    <row r="405" spans="2:6" x14ac:dyDescent="0.3">
      <c r="C405">
        <v>3029.60102360173</v>
      </c>
      <c r="F405">
        <v>472.55656964513202</v>
      </c>
    </row>
    <row r="407" spans="2:6" x14ac:dyDescent="0.3">
      <c r="B407">
        <v>613.85436964964697</v>
      </c>
      <c r="C407">
        <v>195.32704644135401</v>
      </c>
      <c r="E407">
        <v>235.17665358224099</v>
      </c>
      <c r="F407">
        <v>162.676775546421</v>
      </c>
    </row>
    <row r="408" spans="2:6" x14ac:dyDescent="0.3">
      <c r="B408">
        <v>410.67586815040301</v>
      </c>
      <c r="C408">
        <v>506.18451679601202</v>
      </c>
      <c r="E408">
        <v>63.5404354356168</v>
      </c>
      <c r="F408">
        <v>425.03281349938197</v>
      </c>
    </row>
    <row r="409" spans="2:6" x14ac:dyDescent="0.3">
      <c r="C409">
        <v>1831.6829466290401</v>
      </c>
      <c r="F409">
        <v>217.643126112418</v>
      </c>
    </row>
    <row r="411" spans="2:6" x14ac:dyDescent="0.3">
      <c r="B411">
        <v>1465.2509550560701</v>
      </c>
      <c r="C411">
        <v>536.962370971837</v>
      </c>
      <c r="E411">
        <v>117.05768079855</v>
      </c>
      <c r="F411">
        <v>122.356951951261</v>
      </c>
    </row>
    <row r="413" spans="2:6" x14ac:dyDescent="0.3">
      <c r="C413">
        <v>438.40758103667702</v>
      </c>
      <c r="F413">
        <v>142.34224510439901</v>
      </c>
    </row>
    <row r="414" spans="2:6" x14ac:dyDescent="0.3">
      <c r="C414">
        <v>160.68500289254399</v>
      </c>
      <c r="F414">
        <v>65.357007553001196</v>
      </c>
    </row>
    <row r="416" spans="2:6" x14ac:dyDescent="0.3">
      <c r="C416">
        <v>1176.5280677969699</v>
      </c>
      <c r="F416">
        <v>66.119885998152796</v>
      </c>
    </row>
    <row r="417" spans="1:18" x14ac:dyDescent="0.3">
      <c r="C417">
        <v>270.623454757763</v>
      </c>
      <c r="F417">
        <v>97.730380954496994</v>
      </c>
    </row>
    <row r="418" spans="1:18" x14ac:dyDescent="0.3">
      <c r="B418">
        <v>469.25097663687501</v>
      </c>
      <c r="E418">
        <v>55.202051094476801</v>
      </c>
    </row>
    <row r="419" spans="1:18" x14ac:dyDescent="0.3">
      <c r="C419">
        <v>905.99884421007005</v>
      </c>
      <c r="F419">
        <v>247.181560202166</v>
      </c>
    </row>
    <row r="420" spans="1:18" x14ac:dyDescent="0.3">
      <c r="B420">
        <v>549.62843513361099</v>
      </c>
      <c r="E420">
        <v>51.417206106803</v>
      </c>
    </row>
    <row r="421" spans="1:18" x14ac:dyDescent="0.3">
      <c r="B421">
        <v>1108.64131301784</v>
      </c>
      <c r="C421">
        <v>930.63005399675399</v>
      </c>
      <c r="E421">
        <v>63.332385231808701</v>
      </c>
      <c r="F421">
        <v>53.974500125219897</v>
      </c>
    </row>
    <row r="422" spans="1:18" s="4" customFormat="1" x14ac:dyDescent="0.3">
      <c r="A422" s="4">
        <v>21</v>
      </c>
      <c r="B422" s="4">
        <v>149.62485615476399</v>
      </c>
      <c r="C422" s="4">
        <v>2266.3323021880701</v>
      </c>
      <c r="E422" s="4">
        <v>107.66541948784599</v>
      </c>
      <c r="F422" s="4">
        <v>147.63637890289999</v>
      </c>
    </row>
    <row r="423" spans="1:18" x14ac:dyDescent="0.3">
      <c r="C423">
        <v>2331.0993818932302</v>
      </c>
      <c r="F423">
        <v>90.391005367335595</v>
      </c>
      <c r="H423" t="s">
        <v>1</v>
      </c>
      <c r="I423" t="s">
        <v>2</v>
      </c>
      <c r="K423" t="s">
        <v>3</v>
      </c>
      <c r="L423" t="s">
        <v>4</v>
      </c>
      <c r="N423" s="8" t="s">
        <v>1</v>
      </c>
      <c r="O423" s="8" t="s">
        <v>2</v>
      </c>
      <c r="P423" s="8"/>
      <c r="Q423" s="8" t="s">
        <v>3</v>
      </c>
      <c r="R423" s="8" t="s">
        <v>4</v>
      </c>
    </row>
    <row r="424" spans="1:18" x14ac:dyDescent="0.3">
      <c r="C424">
        <v>511.51585865498402</v>
      </c>
      <c r="F424">
        <v>1142.5455246358999</v>
      </c>
      <c r="H424">
        <f>AVERAGE(B422:B449)</f>
        <v>967.80701968127403</v>
      </c>
      <c r="I424">
        <f>AVERAGE(C422:C449)</f>
        <v>2059.3796684989438</v>
      </c>
      <c r="K424">
        <f>AVERAGE(E422:E449)</f>
        <v>111.67232414229919</v>
      </c>
      <c r="L424">
        <f>AVERAGE(F422:F449)</f>
        <v>166.5642250390508</v>
      </c>
      <c r="N424" s="8">
        <f>AVERAGE(B422:B448)</f>
        <v>884.66732497472958</v>
      </c>
      <c r="O424" s="8">
        <f>AVERAGE(C422:C440,C442:C449)</f>
        <v>1951.8235397890392</v>
      </c>
      <c r="P424" s="8"/>
      <c r="Q424" s="8">
        <f>AVERAGE(E428:E449,E422:E426)</f>
        <v>81.057895937984398</v>
      </c>
      <c r="R424" s="8">
        <f>AVERAGE(F425:F449,F422:F423)</f>
        <v>127.52497305517686</v>
      </c>
    </row>
    <row r="425" spans="1:18" x14ac:dyDescent="0.3">
      <c r="B425">
        <v>1138.4819089390101</v>
      </c>
      <c r="E425">
        <v>80.652135168087895</v>
      </c>
      <c r="H425">
        <f>2*STDEV(B422:B449)</f>
        <v>1137.3429121218101</v>
      </c>
      <c r="I425">
        <f>2*STDEV(C422:C449)</f>
        <v>2672.8775429771199</v>
      </c>
      <c r="K425">
        <f>2*STDEV(E422:E449)</f>
        <v>267.05425672514036</v>
      </c>
      <c r="L425">
        <f>2*STDEV(F422:F449)</f>
        <v>413.58915711136262</v>
      </c>
      <c r="N425" s="8">
        <f>2*STDEV(B422:B448)</f>
        <v>919.57149262152257</v>
      </c>
      <c r="O425" s="8">
        <f>2*STDEV(C422:C440,C442:C449)</f>
        <v>2487.7133480854859</v>
      </c>
      <c r="P425" s="8"/>
      <c r="Q425" s="8">
        <f>2*STDEV(E428:E449,E422:E426)</f>
        <v>63.845466910377368</v>
      </c>
      <c r="R425" s="8">
        <f>2*STDEV(F425:F449,F422:F423)</f>
        <v>114.35242742743527</v>
      </c>
    </row>
    <row r="426" spans="1:18" x14ac:dyDescent="0.3">
      <c r="B426">
        <v>224.70314272353801</v>
      </c>
      <c r="C426">
        <v>1358.8988730528499</v>
      </c>
      <c r="E426">
        <v>59.776601049003602</v>
      </c>
      <c r="F426">
        <v>68.7928200551938</v>
      </c>
      <c r="H426" s="6">
        <f>H424+H425</f>
        <v>2105.1499318030842</v>
      </c>
      <c r="I426" s="6">
        <f t="shared" ref="I426" si="76">I424+I425</f>
        <v>4732.2572114760642</v>
      </c>
      <c r="J426" s="6"/>
      <c r="K426" s="6">
        <f t="shared" ref="K426:L426" si="77">K424+K425</f>
        <v>378.72658086743957</v>
      </c>
      <c r="L426" s="6">
        <f t="shared" si="77"/>
        <v>580.15338215041345</v>
      </c>
      <c r="N426" s="9">
        <f>N424+N425</f>
        <v>1804.2388175962521</v>
      </c>
      <c r="O426" s="9">
        <f t="shared" ref="O426" si="78">O424+O425</f>
        <v>4439.5368878745248</v>
      </c>
      <c r="P426" s="9"/>
      <c r="Q426" s="9">
        <f t="shared" ref="Q426:R426" si="79">Q424+Q425</f>
        <v>144.90336284836178</v>
      </c>
      <c r="R426" s="9">
        <f t="shared" si="79"/>
        <v>241.87740048261213</v>
      </c>
    </row>
    <row r="427" spans="1:18" x14ac:dyDescent="0.3">
      <c r="B427">
        <v>716.34338652482199</v>
      </c>
      <c r="C427">
        <v>1398.0832012768601</v>
      </c>
      <c r="E427">
        <v>632.11760361565098</v>
      </c>
      <c r="F427">
        <v>119.702141245714</v>
      </c>
      <c r="H427">
        <f>H424-H425</f>
        <v>-169.53589244053603</v>
      </c>
      <c r="I427">
        <f t="shared" ref="I427" si="80">I424-I425</f>
        <v>-613.49787447817607</v>
      </c>
      <c r="K427">
        <f t="shared" ref="K427:L427" si="81">K424-K425</f>
        <v>-155.38193258284116</v>
      </c>
      <c r="L427">
        <f t="shared" si="81"/>
        <v>-247.02493207231183</v>
      </c>
      <c r="N427" s="8">
        <f>N424-N425</f>
        <v>-34.904167646792985</v>
      </c>
      <c r="O427" s="8">
        <f t="shared" ref="O427" si="82">O424-O425</f>
        <v>-535.88980829644674</v>
      </c>
      <c r="P427" s="8"/>
      <c r="Q427" s="8">
        <f t="shared" ref="Q427:R427" si="83">Q424-Q425</f>
        <v>17.21242902760703</v>
      </c>
      <c r="R427" s="8">
        <f t="shared" si="83"/>
        <v>13.172545627741584</v>
      </c>
    </row>
    <row r="428" spans="1:18" x14ac:dyDescent="0.3">
      <c r="C428">
        <v>1012.96700460482</v>
      </c>
      <c r="F428">
        <v>86.617847522394399</v>
      </c>
    </row>
    <row r="429" spans="1:18" x14ac:dyDescent="0.3">
      <c r="B429">
        <v>156.86593053636599</v>
      </c>
      <c r="C429">
        <v>3255.8065657534999</v>
      </c>
      <c r="E429">
        <v>142.97895978187</v>
      </c>
      <c r="F429">
        <v>121.486542667015</v>
      </c>
    </row>
    <row r="430" spans="1:18" x14ac:dyDescent="0.3">
      <c r="C430">
        <v>4582.9413006355298</v>
      </c>
      <c r="F430">
        <v>257.59969887529701</v>
      </c>
    </row>
    <row r="431" spans="1:18" x14ac:dyDescent="0.3">
      <c r="B431">
        <v>545.90464214138206</v>
      </c>
      <c r="C431">
        <v>3315.5097505109102</v>
      </c>
      <c r="E431">
        <v>114.484770303288</v>
      </c>
      <c r="F431">
        <v>156.94671195045001</v>
      </c>
    </row>
    <row r="432" spans="1:18" x14ac:dyDescent="0.3">
      <c r="B432">
        <v>1638.64273560528</v>
      </c>
      <c r="C432">
        <v>2589.2899946067</v>
      </c>
      <c r="E432">
        <v>100.900350420805</v>
      </c>
      <c r="F432">
        <v>129.467714057927</v>
      </c>
    </row>
    <row r="433" spans="2:6" x14ac:dyDescent="0.3">
      <c r="B433">
        <v>1114.1732039910701</v>
      </c>
      <c r="C433">
        <v>3005.0101425307898</v>
      </c>
      <c r="E433">
        <v>61.784329601703199</v>
      </c>
      <c r="F433">
        <v>125.288916179691</v>
      </c>
    </row>
    <row r="434" spans="2:6" x14ac:dyDescent="0.3">
      <c r="C434">
        <v>3587.3070397208699</v>
      </c>
      <c r="F434">
        <v>132.98045201215399</v>
      </c>
    </row>
    <row r="435" spans="2:6" x14ac:dyDescent="0.3">
      <c r="B435">
        <v>1227.63330872133</v>
      </c>
      <c r="C435">
        <v>3212.2888860397002</v>
      </c>
      <c r="E435">
        <v>51.954701384386802</v>
      </c>
      <c r="F435">
        <v>217.97742740228301</v>
      </c>
    </row>
    <row r="436" spans="2:6" x14ac:dyDescent="0.3">
      <c r="B436">
        <v>638.59577441117096</v>
      </c>
      <c r="C436">
        <v>1759.1189176688499</v>
      </c>
      <c r="E436">
        <v>50.311228581249402</v>
      </c>
      <c r="F436">
        <v>81.088945509004802</v>
      </c>
    </row>
    <row r="437" spans="2:6" x14ac:dyDescent="0.3">
      <c r="B437">
        <v>1016.48428312207</v>
      </c>
      <c r="C437">
        <v>52.077945399210698</v>
      </c>
      <c r="E437">
        <v>53.368233484829098</v>
      </c>
      <c r="F437">
        <v>57.959032763316898</v>
      </c>
    </row>
    <row r="438" spans="2:6" x14ac:dyDescent="0.3">
      <c r="B438">
        <v>633.03783659176497</v>
      </c>
      <c r="C438">
        <v>2953.0765800047202</v>
      </c>
      <c r="E438">
        <v>152.24041400300101</v>
      </c>
      <c r="F438">
        <v>131.148074801988</v>
      </c>
    </row>
    <row r="439" spans="2:6" x14ac:dyDescent="0.3">
      <c r="B439">
        <v>1146.06712275873</v>
      </c>
      <c r="C439">
        <v>855.49265949534299</v>
      </c>
      <c r="E439">
        <v>52.829938476644301</v>
      </c>
      <c r="F439">
        <v>94.6750815817567</v>
      </c>
    </row>
    <row r="440" spans="2:6" x14ac:dyDescent="0.3">
      <c r="C440">
        <v>103.78157912793</v>
      </c>
      <c r="F440">
        <v>69.5809407916162</v>
      </c>
    </row>
    <row r="441" spans="2:6" x14ac:dyDescent="0.3">
      <c r="C441">
        <v>4748.2828862465703</v>
      </c>
      <c r="F441">
        <v>200.429006797624</v>
      </c>
    </row>
    <row r="442" spans="2:6" x14ac:dyDescent="0.3">
      <c r="B442">
        <v>841.298126569754</v>
      </c>
      <c r="C442">
        <v>678.63534070504795</v>
      </c>
      <c r="E442">
        <v>78.783252365440504</v>
      </c>
      <c r="F442">
        <v>201.932041310974</v>
      </c>
    </row>
    <row r="443" spans="2:6" x14ac:dyDescent="0.3">
      <c r="B443">
        <v>951.09865146548998</v>
      </c>
      <c r="C443">
        <v>1961.2416548925901</v>
      </c>
      <c r="E443">
        <v>64.717020838816197</v>
      </c>
      <c r="F443">
        <v>90.305256836732795</v>
      </c>
    </row>
    <row r="444" spans="2:6" x14ac:dyDescent="0.3">
      <c r="B444">
        <v>1256.4055275119399</v>
      </c>
      <c r="C444">
        <v>240.95048237497599</v>
      </c>
      <c r="E444">
        <v>55.367122722445501</v>
      </c>
      <c r="F444">
        <v>50.3056635925116</v>
      </c>
    </row>
    <row r="445" spans="2:6" x14ac:dyDescent="0.3">
      <c r="B445">
        <v>1643.9840868019201</v>
      </c>
      <c r="C445">
        <v>2043.20187405105</v>
      </c>
      <c r="E445">
        <v>74.459826231053498</v>
      </c>
      <c r="F445">
        <v>149.55028678725401</v>
      </c>
    </row>
    <row r="446" spans="2:6" x14ac:dyDescent="0.3">
      <c r="C446">
        <v>3034.7800057952099</v>
      </c>
      <c r="F446">
        <v>235.740896050148</v>
      </c>
    </row>
    <row r="448" spans="2:6" x14ac:dyDescent="0.3">
      <c r="C448">
        <v>2142.2028689891299</v>
      </c>
      <c r="F448">
        <v>89.523386623163205</v>
      </c>
    </row>
    <row r="449" spans="1:18" x14ac:dyDescent="0.3">
      <c r="B449">
        <v>2381.1818296925298</v>
      </c>
      <c r="C449">
        <v>543.97828475311098</v>
      </c>
      <c r="E449">
        <v>75.709927045264706</v>
      </c>
      <c r="F449">
        <v>80.998056694975105</v>
      </c>
    </row>
    <row r="450" spans="1:18" s="4" customFormat="1" x14ac:dyDescent="0.3">
      <c r="A450" s="4">
        <v>22</v>
      </c>
      <c r="B450" s="4">
        <v>385.54442929506598</v>
      </c>
      <c r="C450" s="4">
        <v>149.99370162216201</v>
      </c>
      <c r="E450" s="4">
        <v>71.528656235800398</v>
      </c>
      <c r="F450" s="4">
        <v>280.76413922868801</v>
      </c>
    </row>
    <row r="451" spans="1:18" x14ac:dyDescent="0.3">
      <c r="B451">
        <v>511.01931648978001</v>
      </c>
      <c r="C451">
        <v>721.23519640729501</v>
      </c>
      <c r="E451">
        <v>386.39807063113398</v>
      </c>
      <c r="F451">
        <v>209.741305618843</v>
      </c>
      <c r="H451" t="s">
        <v>1</v>
      </c>
      <c r="I451" t="s">
        <v>2</v>
      </c>
      <c r="K451" t="s">
        <v>3</v>
      </c>
      <c r="L451" t="s">
        <v>4</v>
      </c>
      <c r="N451" s="8" t="s">
        <v>1</v>
      </c>
      <c r="O451" s="8" t="s">
        <v>2</v>
      </c>
      <c r="P451" s="8"/>
      <c r="Q451" s="8" t="s">
        <v>3</v>
      </c>
      <c r="R451" s="8" t="s">
        <v>4</v>
      </c>
    </row>
    <row r="452" spans="1:18" x14ac:dyDescent="0.3">
      <c r="B452">
        <v>1121.4949013656701</v>
      </c>
      <c r="E452">
        <v>1819.5100706682299</v>
      </c>
      <c r="H452">
        <f>AVERAGE(B450:B477)</f>
        <v>1008.6965392387336</v>
      </c>
      <c r="I452">
        <f>AVERAGE(C450:C477)</f>
        <v>1050.0638226692856</v>
      </c>
      <c r="K452">
        <f>AVERAGE(E450:E477)</f>
        <v>706.4361877237726</v>
      </c>
      <c r="L452">
        <f>AVERAGE(F450:F477)</f>
        <v>386.78519755987298</v>
      </c>
      <c r="N452" s="8">
        <f>AVERAGE(B450:B472,B474:B477)</f>
        <v>884.43496750855275</v>
      </c>
      <c r="O452" s="8">
        <f>AVERAGE(C450:C455,C457:C475,C477)</f>
        <v>910.55762310226532</v>
      </c>
      <c r="P452" s="8"/>
      <c r="Q452" s="8">
        <f>AVERAGE(E450:E474,E476:E477)</f>
        <v>650.88373545966397</v>
      </c>
      <c r="R452" s="8">
        <f>AVERAGE(F450:F460,F462:F477)</f>
        <v>352.00815979946225</v>
      </c>
    </row>
    <row r="453" spans="1:18" x14ac:dyDescent="0.3">
      <c r="B453">
        <v>662.62543534090901</v>
      </c>
      <c r="C453">
        <v>1094.86493873108</v>
      </c>
      <c r="E453">
        <v>197.810942412494</v>
      </c>
      <c r="F453">
        <v>116.15587322373599</v>
      </c>
      <c r="H453">
        <f>2*STDEV(B450:B477)</f>
        <v>1828.4750802428318</v>
      </c>
      <c r="I453">
        <f>2*STDEV(C450:C477)</f>
        <v>1407.8295178896969</v>
      </c>
      <c r="K453">
        <f>2*STDEV(E450:E477)</f>
        <v>1443.4020350366136</v>
      </c>
      <c r="L453">
        <f>2*STDEV(F450:F477)</f>
        <v>579.10029558902636</v>
      </c>
      <c r="N453" s="8">
        <f>2*STDEV(B450:B472,B474:B477)</f>
        <v>1320.124154848023</v>
      </c>
      <c r="O453" s="8">
        <f>2*STDEV(C450:C455,C457:C475,C477)</f>
        <v>1064.6369792232417</v>
      </c>
      <c r="P453" s="8"/>
      <c r="Q453" s="8">
        <f>2*STDEV(E450:E474,E476:E477)</f>
        <v>1349.1174424291798</v>
      </c>
      <c r="R453" s="8">
        <f>2*STDEV(F450:F460,F462:F477)</f>
        <v>473.00657241032957</v>
      </c>
    </row>
    <row r="454" spans="1:18" x14ac:dyDescent="0.3">
      <c r="B454">
        <v>1361.81773305499</v>
      </c>
      <c r="C454">
        <v>1289.0447674203999</v>
      </c>
      <c r="E454">
        <v>581.09606848567603</v>
      </c>
      <c r="F454">
        <v>452.65687372258901</v>
      </c>
      <c r="H454" s="6">
        <f>H452+H453</f>
        <v>2837.1716194815654</v>
      </c>
      <c r="I454" s="6">
        <f t="shared" ref="I454" si="84">I452+I453</f>
        <v>2457.8933405589823</v>
      </c>
      <c r="J454" s="6"/>
      <c r="K454" s="6">
        <f t="shared" ref="K454:L454" si="85">K452+K453</f>
        <v>2149.8382227603861</v>
      </c>
      <c r="L454" s="6">
        <f t="shared" si="85"/>
        <v>965.88549314889929</v>
      </c>
      <c r="N454" s="9">
        <f>N452+N453</f>
        <v>2204.5591223565757</v>
      </c>
      <c r="O454" s="9">
        <f t="shared" ref="O454" si="86">O452+O453</f>
        <v>1975.194602325507</v>
      </c>
      <c r="P454" s="9"/>
      <c r="Q454" s="9">
        <f t="shared" ref="Q454:R454" si="87">Q452+Q453</f>
        <v>2000.0011778888438</v>
      </c>
      <c r="R454" s="9">
        <f t="shared" si="87"/>
        <v>825.01473220979187</v>
      </c>
    </row>
    <row r="455" spans="1:18" x14ac:dyDescent="0.3">
      <c r="B455">
        <v>230.253340201729</v>
      </c>
      <c r="C455">
        <v>80.741399505803201</v>
      </c>
      <c r="E455">
        <v>301.08526525580498</v>
      </c>
      <c r="F455">
        <v>89.218286121085399</v>
      </c>
      <c r="H455">
        <f>H452-H453</f>
        <v>-819.7785410040982</v>
      </c>
      <c r="I455">
        <f t="shared" ref="I455" si="88">I452-I453</f>
        <v>-357.76569522041132</v>
      </c>
      <c r="K455">
        <f t="shared" ref="K455:L455" si="89">K452-K453</f>
        <v>-736.96584731284099</v>
      </c>
      <c r="L455">
        <f t="shared" si="89"/>
        <v>-192.31509802915338</v>
      </c>
      <c r="N455" s="8">
        <f>N452-N453</f>
        <v>-435.68918733947021</v>
      </c>
      <c r="O455" s="8">
        <f t="shared" ref="O455" si="90">O452-O453</f>
        <v>-154.0793561209764</v>
      </c>
      <c r="P455" s="8"/>
      <c r="Q455" s="8">
        <f t="shared" ref="Q455:R455" si="91">Q452-Q453</f>
        <v>-698.23370696951588</v>
      </c>
      <c r="R455" s="8">
        <f t="shared" si="91"/>
        <v>-120.99841261086732</v>
      </c>
    </row>
    <row r="456" spans="1:18" x14ac:dyDescent="0.3">
      <c r="B456">
        <v>126.804418828189</v>
      </c>
      <c r="C456">
        <v>2477.4683245118499</v>
      </c>
      <c r="E456">
        <v>190.844226142238</v>
      </c>
      <c r="F456">
        <v>156.619672328668</v>
      </c>
    </row>
    <row r="457" spans="1:18" x14ac:dyDescent="0.3">
      <c r="B457">
        <v>617.242987268202</v>
      </c>
      <c r="C457">
        <v>236.182771614176</v>
      </c>
      <c r="E457">
        <v>230.13974121364299</v>
      </c>
      <c r="F457">
        <v>253.22758154965899</v>
      </c>
    </row>
    <row r="458" spans="1:18" x14ac:dyDescent="0.3">
      <c r="B458">
        <v>1540.1738207220001</v>
      </c>
      <c r="C458">
        <v>396.09490518051399</v>
      </c>
      <c r="E458">
        <v>349.71681767851197</v>
      </c>
      <c r="F458">
        <v>165.89932360553101</v>
      </c>
    </row>
    <row r="459" spans="1:18" x14ac:dyDescent="0.3">
      <c r="B459">
        <v>326.02844397959399</v>
      </c>
      <c r="E459">
        <v>210.229970799298</v>
      </c>
    </row>
    <row r="460" spans="1:18" x14ac:dyDescent="0.3">
      <c r="B460">
        <v>1472.3234039521401</v>
      </c>
      <c r="C460">
        <v>810.45372732648605</v>
      </c>
      <c r="E460">
        <v>695.13514147211094</v>
      </c>
      <c r="F460">
        <v>279.302443974776</v>
      </c>
    </row>
    <row r="461" spans="1:18" x14ac:dyDescent="0.3">
      <c r="B461">
        <v>513.11479420931403</v>
      </c>
      <c r="C461">
        <v>602.91794059419203</v>
      </c>
      <c r="E461">
        <v>2062.1421313209898</v>
      </c>
      <c r="F461">
        <v>1221.43410380973</v>
      </c>
    </row>
    <row r="462" spans="1:18" x14ac:dyDescent="0.3">
      <c r="C462">
        <v>1453.06429189657</v>
      </c>
      <c r="F462">
        <v>783.06590305382997</v>
      </c>
    </row>
    <row r="463" spans="1:18" x14ac:dyDescent="0.3">
      <c r="B463">
        <v>2276.9987727827602</v>
      </c>
      <c r="C463">
        <v>708.019230047272</v>
      </c>
      <c r="E463">
        <v>352.64005893373701</v>
      </c>
      <c r="F463">
        <v>921.574907101588</v>
      </c>
    </row>
    <row r="464" spans="1:18" x14ac:dyDescent="0.3">
      <c r="B464">
        <v>635.69457717296098</v>
      </c>
      <c r="C464">
        <v>1771.5273898027699</v>
      </c>
      <c r="E464">
        <v>126.95421391114201</v>
      </c>
      <c r="F464">
        <v>652.24382043482206</v>
      </c>
    </row>
    <row r="465" spans="1:18" x14ac:dyDescent="0.3">
      <c r="B465">
        <v>433.98900702602799</v>
      </c>
      <c r="C465">
        <v>1579.1111801146801</v>
      </c>
      <c r="E465">
        <v>149.72829031717399</v>
      </c>
      <c r="F465">
        <v>416.43216147433202</v>
      </c>
    </row>
    <row r="466" spans="1:18" x14ac:dyDescent="0.3">
      <c r="B466">
        <v>138.748137524481</v>
      </c>
      <c r="C466">
        <v>290.49707067916597</v>
      </c>
      <c r="E466">
        <v>1636.73041877324</v>
      </c>
      <c r="F466">
        <v>174.421329177377</v>
      </c>
    </row>
    <row r="467" spans="1:18" x14ac:dyDescent="0.3">
      <c r="B467">
        <v>1431.9277837554</v>
      </c>
      <c r="C467">
        <v>662.49572101054002</v>
      </c>
      <c r="E467">
        <v>112.479437555123</v>
      </c>
      <c r="F467">
        <v>319.40947986710501</v>
      </c>
    </row>
    <row r="468" spans="1:18" x14ac:dyDescent="0.3">
      <c r="B468">
        <v>693.95140451515897</v>
      </c>
      <c r="C468">
        <v>803.22079368182403</v>
      </c>
      <c r="E468">
        <v>306.85582456115202</v>
      </c>
      <c r="F468">
        <v>649.12593151899102</v>
      </c>
    </row>
    <row r="469" spans="1:18" x14ac:dyDescent="0.3">
      <c r="B469">
        <v>126.752605755817</v>
      </c>
      <c r="C469">
        <v>695.13525262951396</v>
      </c>
      <c r="E469">
        <v>57.349271675961702</v>
      </c>
      <c r="F469">
        <v>325.72318419562998</v>
      </c>
    </row>
    <row r="470" spans="1:18" x14ac:dyDescent="0.3">
      <c r="B470">
        <v>1010.65800470436</v>
      </c>
      <c r="C470">
        <v>1735.10875678568</v>
      </c>
      <c r="E470">
        <v>1400.8406265911699</v>
      </c>
      <c r="F470">
        <v>680.29635652490799</v>
      </c>
    </row>
    <row r="471" spans="1:18" x14ac:dyDescent="0.3">
      <c r="B471">
        <v>1808.6082298404799</v>
      </c>
      <c r="C471">
        <v>664.26294414035306</v>
      </c>
      <c r="E471">
        <v>148.435493446533</v>
      </c>
      <c r="F471">
        <v>586.63124253546096</v>
      </c>
    </row>
    <row r="472" spans="1:18" x14ac:dyDescent="0.3">
      <c r="B472">
        <v>886.58246229339795</v>
      </c>
      <c r="E472">
        <v>250.47847858405299</v>
      </c>
    </row>
    <row r="473" spans="1:18" x14ac:dyDescent="0.3">
      <c r="B473">
        <v>4239.4974042234398</v>
      </c>
      <c r="C473">
        <v>1724.13833370405</v>
      </c>
      <c r="E473">
        <v>318.50226398364401</v>
      </c>
      <c r="F473">
        <v>246.224048543805</v>
      </c>
    </row>
    <row r="474" spans="1:18" x14ac:dyDescent="0.3">
      <c r="B474">
        <v>2097.81653042976</v>
      </c>
      <c r="C474">
        <v>1597.62183861122</v>
      </c>
      <c r="E474">
        <v>1399.16238384653</v>
      </c>
      <c r="F474">
        <v>253.56971980677</v>
      </c>
    </row>
    <row r="475" spans="1:18" x14ac:dyDescent="0.3">
      <c r="B475">
        <v>376.89117208861802</v>
      </c>
      <c r="C475">
        <v>1052.92081522681</v>
      </c>
      <c r="E475">
        <v>2150.7999465906</v>
      </c>
      <c r="F475">
        <v>159.141208176167</v>
      </c>
    </row>
    <row r="476" spans="1:18" x14ac:dyDescent="0.3">
      <c r="B476">
        <v>236.61335029509399</v>
      </c>
      <c r="C476">
        <v>2831.3019108681901</v>
      </c>
      <c r="E476">
        <v>1631.75897924634</v>
      </c>
      <c r="F476">
        <v>127.547929349006</v>
      </c>
    </row>
    <row r="477" spans="1:18" x14ac:dyDescent="0.3">
      <c r="B477">
        <v>1971.6340923304699</v>
      </c>
      <c r="C477">
        <v>824.17236461954303</v>
      </c>
      <c r="E477">
        <v>1935.42427820953</v>
      </c>
      <c r="F477">
        <v>149.203114053728</v>
      </c>
    </row>
    <row r="478" spans="1:18" s="4" customFormat="1" x14ac:dyDescent="0.3">
      <c r="A478" s="4">
        <v>23</v>
      </c>
      <c r="B478" s="4">
        <v>77.303839065816206</v>
      </c>
      <c r="C478" s="4">
        <v>115.269608393439</v>
      </c>
      <c r="E478" s="4">
        <v>52.927824002929398</v>
      </c>
      <c r="F478" s="4">
        <v>82.183993907058706</v>
      </c>
    </row>
    <row r="479" spans="1:18" x14ac:dyDescent="0.3">
      <c r="C479">
        <v>3455.65294610724</v>
      </c>
      <c r="F479">
        <v>463.08286505581401</v>
      </c>
      <c r="H479" t="s">
        <v>1</v>
      </c>
      <c r="I479" t="s">
        <v>2</v>
      </c>
      <c r="K479" t="s">
        <v>3</v>
      </c>
      <c r="L479" t="s">
        <v>4</v>
      </c>
      <c r="N479" s="8" t="s">
        <v>1</v>
      </c>
      <c r="O479" s="8" t="s">
        <v>2</v>
      </c>
      <c r="P479" s="8"/>
      <c r="Q479" s="8" t="s">
        <v>3</v>
      </c>
      <c r="R479" s="8" t="s">
        <v>4</v>
      </c>
    </row>
    <row r="480" spans="1:18" x14ac:dyDescent="0.3">
      <c r="B480">
        <v>134.296598621171</v>
      </c>
      <c r="C480">
        <v>98.216586020338895</v>
      </c>
      <c r="E480">
        <v>197.252788346344</v>
      </c>
      <c r="F480">
        <v>56.5544843627112</v>
      </c>
      <c r="H480">
        <f>AVERAGE(B478:B505)</f>
        <v>895.53188824993788</v>
      </c>
      <c r="I480">
        <f>AVERAGE(C478:C505)</f>
        <v>1105.7581044035996</v>
      </c>
      <c r="K480">
        <f>AVERAGE(E478:E505)</f>
        <v>214.70155833288916</v>
      </c>
      <c r="L480">
        <f>AVERAGE(F478:F505)</f>
        <v>269.99924499620528</v>
      </c>
      <c r="N480" s="8">
        <f>AVERAGE(B478:B500,B501:B504)</f>
        <v>827.30363461175057</v>
      </c>
      <c r="O480" s="8">
        <f>AVERAGE(C480:C505,C478)</f>
        <v>998.9447025079794</v>
      </c>
      <c r="P480" s="8"/>
      <c r="Q480" s="8">
        <f>AVERAGE(E478:E493,E495:E499,E501:E505)</f>
        <v>189.4802419075119</v>
      </c>
      <c r="R480" s="8">
        <f>AVERAGE(F478:F489,F490:F505)</f>
        <v>269.99924499620528</v>
      </c>
    </row>
    <row r="481" spans="2:18" x14ac:dyDescent="0.3">
      <c r="B481">
        <v>910.43302624249804</v>
      </c>
      <c r="C481">
        <v>1684.33020420041</v>
      </c>
      <c r="E481">
        <v>353.485914055683</v>
      </c>
      <c r="F481">
        <v>234.611035064427</v>
      </c>
      <c r="H481">
        <f>2*STDEV(B478:B505)</f>
        <v>1566.6390955481459</v>
      </c>
      <c r="I481">
        <f>2*STDEV(C478:C505)</f>
        <v>2094.2774504800946</v>
      </c>
      <c r="K481">
        <f>2*STDEV(E478:E505)</f>
        <v>252.27899450024296</v>
      </c>
      <c r="L481">
        <f>2*STDEV(F478:F505)</f>
        <v>317.07459324847684</v>
      </c>
      <c r="N481" s="8">
        <f>2*STDEV(B478:B500,B501:B504)</f>
        <v>1432.5924264358723</v>
      </c>
      <c r="O481" s="8">
        <f>2*STDEV(C480:C505,C478)</f>
        <v>1869.554731227377</v>
      </c>
      <c r="P481" s="8"/>
      <c r="Q481" s="8">
        <f>2*STDEV(E478:E493,E495:E499,E501:E505)</f>
        <v>185.53424385681589</v>
      </c>
      <c r="R481" s="8">
        <f>2*STDEV(F478:F488,F490:F505)</f>
        <v>318.27461470364688</v>
      </c>
    </row>
    <row r="482" spans="2:18" x14ac:dyDescent="0.3">
      <c r="B482">
        <v>328.27257008440301</v>
      </c>
      <c r="E482">
        <v>316.65549886429199</v>
      </c>
      <c r="H482" s="6">
        <f>H480+H481</f>
        <v>2462.1709837980839</v>
      </c>
      <c r="I482" s="6">
        <f t="shared" ref="I482" si="92">I480+I481</f>
        <v>3200.0355548836942</v>
      </c>
      <c r="J482" s="6"/>
      <c r="K482" s="6">
        <f t="shared" ref="K482:L482" si="93">K480+K481</f>
        <v>466.98055283313215</v>
      </c>
      <c r="L482" s="6">
        <f t="shared" si="93"/>
        <v>587.07383824468207</v>
      </c>
      <c r="N482" s="9">
        <f>N480+N481</f>
        <v>2259.8960610476229</v>
      </c>
      <c r="O482" s="9">
        <f t="shared" ref="O482" si="94">O480+O481</f>
        <v>2868.4994337353564</v>
      </c>
      <c r="P482" s="9"/>
      <c r="Q482" s="9">
        <f t="shared" ref="Q482:R482" si="95">Q480+Q481</f>
        <v>375.01448576432779</v>
      </c>
      <c r="R482" s="9">
        <f t="shared" si="95"/>
        <v>588.27385969985221</v>
      </c>
    </row>
    <row r="483" spans="2:18" x14ac:dyDescent="0.3">
      <c r="B483">
        <v>160.791252189033</v>
      </c>
      <c r="C483">
        <v>1205.6384701543</v>
      </c>
      <c r="E483">
        <v>186.146393583335</v>
      </c>
      <c r="F483">
        <v>106.810251855964</v>
      </c>
      <c r="H483">
        <f>H480-H481</f>
        <v>-671.10720729820798</v>
      </c>
      <c r="I483">
        <f t="shared" ref="I483" si="96">I480-I481</f>
        <v>-988.51934607649491</v>
      </c>
      <c r="K483">
        <f t="shared" ref="K483:L483" si="97">K480-K481</f>
        <v>-37.577436167353795</v>
      </c>
      <c r="L483">
        <f t="shared" si="97"/>
        <v>-47.075348252271567</v>
      </c>
      <c r="N483" s="8">
        <f>N480-N481</f>
        <v>-605.28879182412174</v>
      </c>
      <c r="O483" s="8">
        <f t="shared" ref="O483" si="98">O480-O481</f>
        <v>-870.61002871939763</v>
      </c>
      <c r="P483" s="8"/>
      <c r="Q483" s="8">
        <f t="shared" ref="Q483:R483" si="99">Q480-Q481</f>
        <v>3.9459980506960051</v>
      </c>
      <c r="R483" s="8">
        <f t="shared" si="99"/>
        <v>-48.275369707441598</v>
      </c>
    </row>
    <row r="484" spans="2:18" x14ac:dyDescent="0.3">
      <c r="B484">
        <v>151.9594275069</v>
      </c>
      <c r="E484">
        <v>105.082661872385</v>
      </c>
    </row>
    <row r="485" spans="2:18" x14ac:dyDescent="0.3">
      <c r="B485">
        <v>172.43039376055799</v>
      </c>
      <c r="E485">
        <v>65.761338440132505</v>
      </c>
    </row>
    <row r="486" spans="2:18" x14ac:dyDescent="0.3">
      <c r="B486">
        <v>2299.6398240256699</v>
      </c>
      <c r="C486">
        <v>293.272842060789</v>
      </c>
      <c r="E486">
        <v>161.93343478375701</v>
      </c>
      <c r="F486">
        <v>180.155266233595</v>
      </c>
    </row>
    <row r="487" spans="2:18" x14ac:dyDescent="0.3">
      <c r="B487">
        <v>1390.2224316608599</v>
      </c>
      <c r="C487">
        <v>709.81313503390504</v>
      </c>
      <c r="E487">
        <v>206.409227184412</v>
      </c>
      <c r="F487">
        <v>120.342968482581</v>
      </c>
    </row>
    <row r="488" spans="2:18" x14ac:dyDescent="0.3">
      <c r="B488">
        <v>1262.4663107548599</v>
      </c>
      <c r="E488">
        <v>148.86783578363799</v>
      </c>
    </row>
    <row r="489" spans="2:18" x14ac:dyDescent="0.3">
      <c r="C489">
        <v>268.95628682414701</v>
      </c>
      <c r="F489">
        <v>127.82839514401699</v>
      </c>
    </row>
    <row r="490" spans="2:18" x14ac:dyDescent="0.3">
      <c r="B490">
        <v>277.41579689222198</v>
      </c>
      <c r="C490">
        <v>129.092104893114</v>
      </c>
      <c r="E490">
        <v>124.682427688828</v>
      </c>
      <c r="F490">
        <v>283.44978444961203</v>
      </c>
    </row>
    <row r="491" spans="2:18" x14ac:dyDescent="0.3">
      <c r="B491">
        <v>1298.4660252346901</v>
      </c>
      <c r="C491">
        <v>2787.0935853985402</v>
      </c>
      <c r="E491">
        <v>165.58404406025201</v>
      </c>
      <c r="F491">
        <v>414.18959925881802</v>
      </c>
    </row>
    <row r="492" spans="2:18" x14ac:dyDescent="0.3">
      <c r="B492">
        <v>395.552232049179</v>
      </c>
      <c r="C492">
        <v>438.445895780667</v>
      </c>
      <c r="E492">
        <v>147.96756352995399</v>
      </c>
      <c r="F492">
        <v>447.26930313466403</v>
      </c>
    </row>
    <row r="493" spans="2:18" x14ac:dyDescent="0.3">
      <c r="B493">
        <v>1210.1065653072801</v>
      </c>
      <c r="C493">
        <v>1235.0946837244501</v>
      </c>
      <c r="E493">
        <v>265.04288505835501</v>
      </c>
      <c r="F493">
        <v>251.745553147066</v>
      </c>
    </row>
    <row r="494" spans="2:18" x14ac:dyDescent="0.3">
      <c r="B494">
        <v>414.77560347308201</v>
      </c>
      <c r="C494">
        <v>432.35963284452299</v>
      </c>
      <c r="E494">
        <v>491.094207138488</v>
      </c>
      <c r="F494">
        <v>105.733428071668</v>
      </c>
    </row>
    <row r="495" spans="2:18" x14ac:dyDescent="0.3">
      <c r="B495">
        <v>273.86412313641199</v>
      </c>
      <c r="C495">
        <v>142.378474403989</v>
      </c>
      <c r="E495">
        <v>157.76538213981701</v>
      </c>
      <c r="F495">
        <v>144.25222399855599</v>
      </c>
    </row>
    <row r="496" spans="2:18" x14ac:dyDescent="0.3">
      <c r="B496">
        <v>141.656282158202</v>
      </c>
      <c r="E496">
        <v>65.101386921437395</v>
      </c>
    </row>
    <row r="497" spans="1:18" x14ac:dyDescent="0.3">
      <c r="B497">
        <v>848.20785043292301</v>
      </c>
      <c r="C497">
        <v>2099.4969162421398</v>
      </c>
      <c r="E497">
        <v>383.40048913728299</v>
      </c>
      <c r="F497">
        <v>577.79365941093101</v>
      </c>
    </row>
    <row r="498" spans="1:18" x14ac:dyDescent="0.3">
      <c r="B498">
        <v>1574.3909821320799</v>
      </c>
      <c r="C498">
        <v>2556.8937831041399</v>
      </c>
      <c r="E498">
        <v>152.36891004534601</v>
      </c>
      <c r="F498">
        <v>423.95523104244199</v>
      </c>
    </row>
    <row r="499" spans="1:18" x14ac:dyDescent="0.3">
      <c r="B499">
        <v>2360.6657007704698</v>
      </c>
      <c r="C499">
        <v>564.04260042361602</v>
      </c>
      <c r="E499">
        <v>296.67868405738</v>
      </c>
      <c r="F499">
        <v>318.06883901026299</v>
      </c>
    </row>
    <row r="500" spans="1:18" x14ac:dyDescent="0.3">
      <c r="B500">
        <v>1847.25131600688</v>
      </c>
      <c r="C500">
        <v>1021.18418531979</v>
      </c>
      <c r="E500">
        <v>543.62050373634497</v>
      </c>
      <c r="F500">
        <v>257.17538035146703</v>
      </c>
    </row>
    <row r="501" spans="1:18" x14ac:dyDescent="0.3">
      <c r="B501">
        <v>1390.2726661479801</v>
      </c>
      <c r="C501">
        <v>623.40389007537794</v>
      </c>
      <c r="E501">
        <v>128.33116213914201</v>
      </c>
      <c r="F501">
        <v>92.087840319852802</v>
      </c>
    </row>
    <row r="502" spans="1:18" x14ac:dyDescent="0.3">
      <c r="B502">
        <v>65.823105616449297</v>
      </c>
      <c r="C502">
        <v>129.15189115319501</v>
      </c>
      <c r="E502">
        <v>218.30289758168001</v>
      </c>
      <c r="F502">
        <v>548.70991147024904</v>
      </c>
    </row>
    <row r="503" spans="1:18" x14ac:dyDescent="0.3">
      <c r="B503">
        <v>423.67025114161601</v>
      </c>
      <c r="C503">
        <v>3032.5403901202599</v>
      </c>
      <c r="E503">
        <v>341.85603299136602</v>
      </c>
      <c r="F503">
        <v>386.49973756341598</v>
      </c>
    </row>
    <row r="504" spans="1:18" x14ac:dyDescent="0.3">
      <c r="B504">
        <v>1272.65669088253</v>
      </c>
      <c r="C504">
        <v>570.234167721728</v>
      </c>
      <c r="E504">
        <v>126.40749686533501</v>
      </c>
      <c r="F504">
        <v>204.86343867740001</v>
      </c>
    </row>
    <row r="505" spans="1:18" x14ac:dyDescent="0.3">
      <c r="B505">
        <v>2601.23822920462</v>
      </c>
      <c r="C505">
        <v>1839.8741212826901</v>
      </c>
      <c r="E505">
        <v>179.51352664720201</v>
      </c>
      <c r="F505">
        <v>382.61944490014997</v>
      </c>
    </row>
    <row r="506" spans="1:18" s="4" customFormat="1" x14ac:dyDescent="0.3">
      <c r="A506" s="4">
        <v>24</v>
      </c>
      <c r="B506" s="4">
        <v>2029.9291946102901</v>
      </c>
      <c r="C506" s="4">
        <v>2410.8303082837201</v>
      </c>
      <c r="E506" s="4">
        <v>113.38842567016</v>
      </c>
      <c r="F506" s="4">
        <v>443.81280634413298</v>
      </c>
    </row>
    <row r="507" spans="1:18" x14ac:dyDescent="0.3">
      <c r="B507">
        <v>505.92506790753703</v>
      </c>
      <c r="C507">
        <v>1003.87964973792</v>
      </c>
      <c r="E507">
        <v>118.905959327196</v>
      </c>
      <c r="F507">
        <v>497.17108477493599</v>
      </c>
      <c r="H507" t="s">
        <v>1</v>
      </c>
      <c r="I507" t="s">
        <v>2</v>
      </c>
      <c r="K507" t="s">
        <v>3</v>
      </c>
      <c r="L507" t="s">
        <v>4</v>
      </c>
      <c r="N507" s="8" t="s">
        <v>1</v>
      </c>
      <c r="O507" s="8" t="s">
        <v>2</v>
      </c>
      <c r="P507" s="8"/>
      <c r="Q507" s="8" t="s">
        <v>3</v>
      </c>
      <c r="R507" s="8" t="s">
        <v>4</v>
      </c>
    </row>
    <row r="508" spans="1:18" x14ac:dyDescent="0.3">
      <c r="B508">
        <v>1996.33664195849</v>
      </c>
      <c r="C508">
        <v>2019.2888520087099</v>
      </c>
      <c r="E508">
        <v>822.53911745179698</v>
      </c>
      <c r="F508">
        <v>257.272850188593</v>
      </c>
      <c r="H508">
        <f>AVERAGE(B506:B533)</f>
        <v>1521.9865514641031</v>
      </c>
      <c r="I508">
        <f>AVERAGE(C506:C533)</f>
        <v>1460.383195243294</v>
      </c>
      <c r="K508">
        <f>AVERAGE(E506:E533)</f>
        <v>329.66662525285841</v>
      </c>
      <c r="L508">
        <f>AVERAGE(F506:F533)</f>
        <v>359.67983851521615</v>
      </c>
      <c r="N508" s="8">
        <f>AVERAGE(B506:B531,B533)</f>
        <v>1401.5453946417674</v>
      </c>
      <c r="O508" s="8">
        <f>AVERAGE(C506:C520,C523:C533)</f>
        <v>1216.4200555250386</v>
      </c>
      <c r="P508" s="8"/>
      <c r="Q508" s="8">
        <f>AVERAGE(E506:E521,E523:E528,E529:E533)</f>
        <v>291.24369177994538</v>
      </c>
      <c r="R508" s="8">
        <f>AVERAGE(F506:F524,F529:F533,F526:F527)</f>
        <v>270.64218180433238</v>
      </c>
    </row>
    <row r="509" spans="1:18" x14ac:dyDescent="0.3">
      <c r="B509">
        <v>415.79448969650201</v>
      </c>
      <c r="C509">
        <v>707.20240676683602</v>
      </c>
      <c r="E509">
        <v>63.253589837885997</v>
      </c>
      <c r="F509">
        <v>229.806434650553</v>
      </c>
      <c r="H509">
        <f>2*STDEV(B506:B533)</f>
        <v>2131.325252901082</v>
      </c>
      <c r="I509">
        <f>2*STDEV(C506:C533)</f>
        <v>2314.4705448689106</v>
      </c>
      <c r="K509">
        <f>2*STDEV(E506:E533)</f>
        <v>565.92886688497288</v>
      </c>
      <c r="L509">
        <f>2*STDEV(F506:F533)</f>
        <v>734.72797739398152</v>
      </c>
      <c r="N509" s="8">
        <f>2*STDEV(B506:B531,B533)</f>
        <v>1740.716204329369</v>
      </c>
      <c r="O509" s="8">
        <f>2*STDEV(C506:C520,C523:C533)</f>
        <v>1517.2088709767982</v>
      </c>
      <c r="P509" s="8"/>
      <c r="Q509" s="8">
        <f>2*STDEV(E506:E521,E523:E528,E529:E533)</f>
        <v>401.10620358906874</v>
      </c>
      <c r="R509" s="8">
        <f>2*STDEV(F506:F524,F529:F533,F526:F527)</f>
        <v>339.92755099089987</v>
      </c>
    </row>
    <row r="510" spans="1:18" x14ac:dyDescent="0.3">
      <c r="B510">
        <v>1662.5508856419401</v>
      </c>
      <c r="C510">
        <v>967.92117499752806</v>
      </c>
      <c r="E510">
        <v>120.360227015034</v>
      </c>
      <c r="F510">
        <v>157.20234284201899</v>
      </c>
      <c r="H510" s="6">
        <f>H508+H509</f>
        <v>3653.3118043651848</v>
      </c>
      <c r="I510" s="6">
        <f t="shared" ref="I510" si="100">I508+I509</f>
        <v>3774.8537401122048</v>
      </c>
      <c r="J510" s="6"/>
      <c r="K510" s="6">
        <f t="shared" ref="K510:L510" si="101">K508+K509</f>
        <v>895.59549213783134</v>
      </c>
      <c r="L510" s="6">
        <f t="shared" si="101"/>
        <v>1094.4078159091978</v>
      </c>
      <c r="N510" s="9">
        <f>N508+N509</f>
        <v>3142.2615989711367</v>
      </c>
      <c r="O510" s="9">
        <f t="shared" ref="O510" si="102">O508+O509</f>
        <v>2733.6289265018368</v>
      </c>
      <c r="P510" s="9"/>
      <c r="Q510" s="9">
        <f t="shared" ref="Q510:R510" si="103">Q508+Q509</f>
        <v>692.34989536901412</v>
      </c>
      <c r="R510" s="9">
        <f t="shared" si="103"/>
        <v>610.56973279523231</v>
      </c>
    </row>
    <row r="511" spans="1:18" x14ac:dyDescent="0.3">
      <c r="B511">
        <v>769.44490714528195</v>
      </c>
      <c r="C511">
        <v>1503.4583051653201</v>
      </c>
      <c r="E511">
        <v>122.108909162327</v>
      </c>
      <c r="F511">
        <v>155.518503212788</v>
      </c>
      <c r="H511">
        <f>H508-H509</f>
        <v>-609.33870143697891</v>
      </c>
      <c r="I511">
        <f t="shared" ref="I511" si="104">I508-I509</f>
        <v>-854.08734962561653</v>
      </c>
      <c r="K511">
        <f t="shared" ref="K511:L511" si="105">K508-K509</f>
        <v>-236.26224163211447</v>
      </c>
      <c r="L511">
        <f t="shared" si="105"/>
        <v>-375.04813887876537</v>
      </c>
      <c r="N511" s="8">
        <f>N508-N509</f>
        <v>-339.1708096876016</v>
      </c>
      <c r="O511" s="8">
        <f t="shared" ref="O511" si="106">O508-O509</f>
        <v>-300.78881545175955</v>
      </c>
      <c r="P511" s="8"/>
      <c r="Q511" s="8">
        <f t="shared" ref="Q511:R511" si="107">Q508-Q509</f>
        <v>-109.86251180912336</v>
      </c>
      <c r="R511" s="8">
        <f t="shared" si="107"/>
        <v>-69.285369186567493</v>
      </c>
    </row>
    <row r="512" spans="1:18" x14ac:dyDescent="0.3">
      <c r="B512">
        <v>1188.70298613502</v>
      </c>
      <c r="C512">
        <v>1073.21652040238</v>
      </c>
      <c r="E512">
        <v>141.80620914161199</v>
      </c>
      <c r="F512">
        <v>88.589533529240299</v>
      </c>
    </row>
    <row r="513" spans="2:6" x14ac:dyDescent="0.3">
      <c r="B513">
        <v>900.45150037733299</v>
      </c>
      <c r="C513">
        <v>2538.69980830135</v>
      </c>
      <c r="E513">
        <v>341.12881539604899</v>
      </c>
      <c r="F513">
        <v>371.242388757306</v>
      </c>
    </row>
    <row r="514" spans="2:6" x14ac:dyDescent="0.3">
      <c r="B514">
        <v>2407.0285770964501</v>
      </c>
      <c r="C514">
        <v>1837.7438274265401</v>
      </c>
      <c r="E514">
        <v>226.12405334513099</v>
      </c>
      <c r="F514">
        <v>330.50437752656097</v>
      </c>
    </row>
    <row r="515" spans="2:6" x14ac:dyDescent="0.3">
      <c r="B515">
        <v>480.76334979223799</v>
      </c>
      <c r="C515">
        <v>920.27331991427502</v>
      </c>
      <c r="E515">
        <v>181.33658355059401</v>
      </c>
      <c r="F515">
        <v>280.03695321774001</v>
      </c>
    </row>
    <row r="516" spans="2:6" x14ac:dyDescent="0.3">
      <c r="B516">
        <v>1028.18541113215</v>
      </c>
      <c r="C516">
        <v>267.78494428559799</v>
      </c>
      <c r="E516">
        <v>364.88967510410299</v>
      </c>
      <c r="F516">
        <v>114.838436003062</v>
      </c>
    </row>
    <row r="517" spans="2:6" x14ac:dyDescent="0.3">
      <c r="B517">
        <v>582.72687103393002</v>
      </c>
      <c r="C517">
        <v>1179.6294586654899</v>
      </c>
      <c r="E517">
        <v>477.61418813077398</v>
      </c>
      <c r="F517">
        <v>90.3872140151975</v>
      </c>
    </row>
    <row r="518" spans="2:6" x14ac:dyDescent="0.3">
      <c r="B518">
        <v>669.71128917813996</v>
      </c>
      <c r="C518">
        <v>1282.2740629304501</v>
      </c>
      <c r="E518">
        <v>108.85463669879</v>
      </c>
      <c r="F518">
        <v>381.24122488937002</v>
      </c>
    </row>
    <row r="519" spans="2:6" x14ac:dyDescent="0.3">
      <c r="B519">
        <v>2411.80663999853</v>
      </c>
      <c r="C519">
        <v>561.83789407941902</v>
      </c>
      <c r="E519">
        <v>234.14779240854801</v>
      </c>
      <c r="F519">
        <v>303.60058209536101</v>
      </c>
    </row>
    <row r="520" spans="2:6" x14ac:dyDescent="0.3">
      <c r="B520">
        <v>1043.8033480281699</v>
      </c>
      <c r="C520">
        <v>717.33926777983402</v>
      </c>
      <c r="E520">
        <v>429.441927623244</v>
      </c>
      <c r="F520">
        <v>351.46012454446702</v>
      </c>
    </row>
    <row r="521" spans="2:6" x14ac:dyDescent="0.3">
      <c r="B521">
        <v>564.06318593141998</v>
      </c>
      <c r="C521">
        <v>4400.98229526267</v>
      </c>
      <c r="E521">
        <v>189.26392549351399</v>
      </c>
      <c r="F521">
        <v>514.54210755024303</v>
      </c>
    </row>
    <row r="522" spans="2:6" x14ac:dyDescent="0.3">
      <c r="B522">
        <v>2222.22030623618</v>
      </c>
      <c r="C522">
        <v>4862.8257278985602</v>
      </c>
      <c r="E522">
        <v>1367.0858290215101</v>
      </c>
      <c r="F522">
        <v>691.09448452819697</v>
      </c>
    </row>
    <row r="523" spans="2:6" x14ac:dyDescent="0.3">
      <c r="B523">
        <v>1442.4799385602601</v>
      </c>
      <c r="C523">
        <v>677.75901165805396</v>
      </c>
      <c r="E523">
        <v>127.79640525873999</v>
      </c>
      <c r="F523">
        <v>85.371699063652599</v>
      </c>
    </row>
    <row r="524" spans="2:6" x14ac:dyDescent="0.3">
      <c r="B524">
        <v>1614.0863675231301</v>
      </c>
      <c r="C524">
        <v>843.08803834816104</v>
      </c>
      <c r="E524">
        <v>726.44748448294899</v>
      </c>
      <c r="F524">
        <v>243.946105527258</v>
      </c>
    </row>
    <row r="525" spans="2:6" x14ac:dyDescent="0.3">
      <c r="B525">
        <v>3403.9657111588799</v>
      </c>
      <c r="C525">
        <v>735.81171874896097</v>
      </c>
      <c r="E525">
        <v>506.86365823920499</v>
      </c>
      <c r="F525">
        <v>1383.1104132134001</v>
      </c>
    </row>
    <row r="526" spans="2:6" x14ac:dyDescent="0.3">
      <c r="B526">
        <v>2655.4011451009801</v>
      </c>
      <c r="C526">
        <v>1681.75514542515</v>
      </c>
      <c r="E526">
        <v>322.32097022941502</v>
      </c>
      <c r="F526">
        <v>244.588056242373</v>
      </c>
    </row>
    <row r="527" spans="2:6" x14ac:dyDescent="0.3">
      <c r="B527">
        <v>1434.11485629456</v>
      </c>
      <c r="C527">
        <v>543.57681846563605</v>
      </c>
      <c r="E527">
        <v>303.95631806971898</v>
      </c>
      <c r="F527">
        <v>51.191784454390003</v>
      </c>
    </row>
    <row r="528" spans="2:6" x14ac:dyDescent="0.3">
      <c r="B528">
        <v>741.76631791867396</v>
      </c>
      <c r="C528">
        <v>1401.11881738072</v>
      </c>
      <c r="E528">
        <v>331.15301775589398</v>
      </c>
      <c r="F528">
        <v>1651.2283383000099</v>
      </c>
    </row>
    <row r="529" spans="1:18" x14ac:dyDescent="0.3">
      <c r="B529">
        <v>742.59508801562299</v>
      </c>
      <c r="C529">
        <v>293.30878706979701</v>
      </c>
      <c r="E529">
        <v>282.37580034155502</v>
      </c>
      <c r="F529">
        <v>53.7434882535998</v>
      </c>
    </row>
    <row r="530" spans="1:18" x14ac:dyDescent="0.3">
      <c r="B530">
        <v>1495.3405008703501</v>
      </c>
      <c r="C530">
        <v>429.615546524725</v>
      </c>
      <c r="E530">
        <v>190.630427006145</v>
      </c>
      <c r="F530">
        <v>55.783054097028</v>
      </c>
    </row>
    <row r="531" spans="1:18" x14ac:dyDescent="0.3">
      <c r="B531">
        <v>306.459064470778</v>
      </c>
      <c r="C531">
        <v>3377.8745806465799</v>
      </c>
      <c r="E531">
        <v>58.260101571904599</v>
      </c>
      <c r="F531">
        <v>514.19228151778702</v>
      </c>
    </row>
    <row r="532" spans="1:18" x14ac:dyDescent="0.3">
      <c r="B532">
        <v>4773.89778566717</v>
      </c>
      <c r="C532">
        <v>820.62006243843496</v>
      </c>
      <c r="E532">
        <v>330.14818057471001</v>
      </c>
      <c r="F532">
        <v>173.589713534483</v>
      </c>
    </row>
    <row r="533" spans="1:18" x14ac:dyDescent="0.3">
      <c r="B533">
        <v>3126.0720135148899</v>
      </c>
      <c r="C533">
        <v>1831.01311619941</v>
      </c>
      <c r="E533">
        <v>628.46327917152905</v>
      </c>
      <c r="F533">
        <v>355.96909555230599</v>
      </c>
    </row>
    <row r="534" spans="1:18" s="4" customFormat="1" x14ac:dyDescent="0.3">
      <c r="A534" s="4">
        <v>26</v>
      </c>
      <c r="B534" s="4">
        <v>557.77371972717106</v>
      </c>
      <c r="C534" s="4">
        <v>886.490358599449</v>
      </c>
      <c r="E534" s="4">
        <v>278.99973561233799</v>
      </c>
      <c r="F534" s="4">
        <v>648.66215866441701</v>
      </c>
    </row>
    <row r="535" spans="1:18" x14ac:dyDescent="0.3">
      <c r="B535">
        <v>345.188740815909</v>
      </c>
      <c r="C535">
        <v>318.01822090025098</v>
      </c>
      <c r="E535">
        <v>110.14244149487401</v>
      </c>
      <c r="F535">
        <v>87.127979395687206</v>
      </c>
      <c r="H535" t="s">
        <v>1</v>
      </c>
      <c r="I535" t="s">
        <v>2</v>
      </c>
      <c r="K535" t="s">
        <v>3</v>
      </c>
      <c r="L535" t="s">
        <v>4</v>
      </c>
      <c r="N535" s="8" t="s">
        <v>1</v>
      </c>
      <c r="O535" s="8" t="s">
        <v>2</v>
      </c>
      <c r="P535" s="8"/>
      <c r="Q535" s="8" t="s">
        <v>3</v>
      </c>
      <c r="R535" s="8" t="s">
        <v>4</v>
      </c>
    </row>
    <row r="536" spans="1:18" x14ac:dyDescent="0.3">
      <c r="B536">
        <v>1603.0897712579099</v>
      </c>
      <c r="C536">
        <v>401.88612989213601</v>
      </c>
      <c r="E536">
        <v>910.47193411553098</v>
      </c>
      <c r="F536">
        <v>212.86078305554801</v>
      </c>
      <c r="H536">
        <f>AVERAGE(B534:B561)</f>
        <v>600.41218584146407</v>
      </c>
      <c r="I536">
        <f>AVERAGE(C534:C561)</f>
        <v>458.96642850431482</v>
      </c>
      <c r="K536">
        <f>AVERAGE(E534:E561)</f>
        <v>340.47132674540239</v>
      </c>
      <c r="L536">
        <f>AVERAGE(F534:F561)</f>
        <v>313.37785779969624</v>
      </c>
      <c r="N536" s="8">
        <f>AVERAGE(B534:B535,B537,B539:B561)</f>
        <v>533.15357141982099</v>
      </c>
      <c r="O536" s="8">
        <f>AVERAGE(C534:C542,C544:C555,C557:C561)</f>
        <v>402.81229102043358</v>
      </c>
      <c r="P536" s="8"/>
      <c r="Q536" s="8">
        <f>AVERAGE(E534:E535,E537,E539:E546,E549:E561)</f>
        <v>273.08499992098285</v>
      </c>
      <c r="R536" s="8">
        <f>AVERAGE(F534:F553,F557:F561,F554:F555)</f>
        <v>276.07747786484288</v>
      </c>
    </row>
    <row r="537" spans="1:18" x14ac:dyDescent="0.3">
      <c r="B537">
        <v>647.17658996515297</v>
      </c>
      <c r="C537">
        <v>516.14801145478498</v>
      </c>
      <c r="E537">
        <v>518.74174530015705</v>
      </c>
      <c r="F537">
        <v>233.490011083507</v>
      </c>
      <c r="H537">
        <f>2*STDEV(B534:B561)</f>
        <v>595.37980608751775</v>
      </c>
      <c r="I537">
        <f>2*STDEV(C534:C561)</f>
        <v>617.28578249860084</v>
      </c>
      <c r="K537">
        <f>2*STDEV(E534:E561)</f>
        <v>472.77406346507036</v>
      </c>
      <c r="L537">
        <f>2*STDEV(F534:F561)</f>
        <v>580.46684522254088</v>
      </c>
      <c r="N537" s="8">
        <f>2*STDEV(B534:B535,B537,B539:B561)</f>
        <v>347.58524696014655</v>
      </c>
      <c r="O537" s="8">
        <f>2*STDEV(C534:C542,C544:C555,C557:C561)</f>
        <v>492.99979148993094</v>
      </c>
      <c r="P537" s="8"/>
      <c r="Q537" s="8">
        <f>2*STDEV(E534:E535,E537,E539:E546,E549:E561)</f>
        <v>285.64753999038646</v>
      </c>
      <c r="R537" s="8">
        <f>2*STDEV(F534:F553,F557:F561,F554:F555)</f>
        <v>447.49842958410483</v>
      </c>
    </row>
    <row r="538" spans="1:18" x14ac:dyDescent="0.3">
      <c r="B538">
        <v>1279.1999609661</v>
      </c>
      <c r="C538">
        <v>234.18113556645699</v>
      </c>
      <c r="E538">
        <v>890.65738723655295</v>
      </c>
      <c r="F538">
        <v>140.930579000183</v>
      </c>
      <c r="H538" s="6">
        <f>H536+H537</f>
        <v>1195.7919919289818</v>
      </c>
      <c r="I538" s="6">
        <f t="shared" ref="I538" si="108">I536+I537</f>
        <v>1076.2522110029156</v>
      </c>
      <c r="J538" s="6"/>
      <c r="K538" s="6">
        <f t="shared" ref="K538:L538" si="109">K536+K537</f>
        <v>813.24539021047281</v>
      </c>
      <c r="L538" s="6">
        <f t="shared" si="109"/>
        <v>893.84470302223713</v>
      </c>
      <c r="N538" s="9">
        <f>N536+N537</f>
        <v>880.7388183799676</v>
      </c>
      <c r="O538" s="9">
        <f t="shared" ref="O538" si="110">O536+O537</f>
        <v>895.81208251036446</v>
      </c>
      <c r="P538" s="9"/>
      <c r="Q538" s="9">
        <f t="shared" ref="Q538:R538" si="111">Q536+Q537</f>
        <v>558.73253991136926</v>
      </c>
      <c r="R538" s="9">
        <f t="shared" si="111"/>
        <v>723.57590744894765</v>
      </c>
    </row>
    <row r="539" spans="1:18" x14ac:dyDescent="0.3">
      <c r="B539">
        <v>508.09219666851402</v>
      </c>
      <c r="E539">
        <v>346.063053219344</v>
      </c>
      <c r="H539">
        <f>H536-H537</f>
        <v>5.0323797539463158</v>
      </c>
      <c r="I539">
        <f t="shared" ref="I539" si="112">I536-I537</f>
        <v>-158.31935399428602</v>
      </c>
      <c r="K539">
        <f t="shared" ref="K539:L539" si="113">K536-K537</f>
        <v>-132.30273671966796</v>
      </c>
      <c r="L539">
        <f t="shared" si="113"/>
        <v>-267.08898742284464</v>
      </c>
      <c r="N539" s="8">
        <f>N536-N537</f>
        <v>185.56832445967444</v>
      </c>
      <c r="O539" s="8">
        <f t="shared" ref="O539" si="114">O536-O537</f>
        <v>-90.187500469497365</v>
      </c>
      <c r="P539" s="8"/>
      <c r="Q539" s="8">
        <f t="shared" ref="Q539:R539" si="115">Q536-Q537</f>
        <v>-12.56254006940361</v>
      </c>
      <c r="R539" s="8">
        <f t="shared" si="115"/>
        <v>-171.42095171926195</v>
      </c>
    </row>
    <row r="540" spans="1:18" x14ac:dyDescent="0.3">
      <c r="B540">
        <v>719.20811945940795</v>
      </c>
      <c r="E540">
        <v>312.10358803050798</v>
      </c>
    </row>
    <row r="541" spans="1:18" x14ac:dyDescent="0.3">
      <c r="B541">
        <v>689.13058729124202</v>
      </c>
      <c r="C541">
        <v>196.878514860428</v>
      </c>
      <c r="E541">
        <v>282.48674629134598</v>
      </c>
      <c r="F541">
        <v>93.863747191267294</v>
      </c>
    </row>
    <row r="542" spans="1:18" x14ac:dyDescent="0.3">
      <c r="B542">
        <v>570.48424805188699</v>
      </c>
      <c r="C542">
        <v>296.21915944909</v>
      </c>
      <c r="E542">
        <v>115.874659030807</v>
      </c>
      <c r="F542">
        <v>125.73208558611699</v>
      </c>
    </row>
    <row r="543" spans="1:18" x14ac:dyDescent="0.3">
      <c r="B543">
        <v>536.20341362635702</v>
      </c>
      <c r="C543">
        <v>1124.02127105101</v>
      </c>
      <c r="E543">
        <v>297.602108883847</v>
      </c>
      <c r="F543">
        <v>207.792165346893</v>
      </c>
    </row>
    <row r="544" spans="1:18" x14ac:dyDescent="0.3">
      <c r="B544">
        <v>317.14501015216302</v>
      </c>
      <c r="C544">
        <v>457.90864828088502</v>
      </c>
      <c r="E544">
        <v>117.648835721615</v>
      </c>
      <c r="F544">
        <v>139.309596573558</v>
      </c>
    </row>
    <row r="545" spans="2:6" x14ac:dyDescent="0.3">
      <c r="B545">
        <v>581.24505856129394</v>
      </c>
      <c r="C545">
        <v>273.63952839024199</v>
      </c>
      <c r="E545">
        <v>365.074703467738</v>
      </c>
      <c r="F545">
        <v>105.484577957113</v>
      </c>
    </row>
    <row r="546" spans="2:6" x14ac:dyDescent="0.3">
      <c r="B546">
        <v>281.24210751847301</v>
      </c>
      <c r="C546">
        <v>359.97843933142298</v>
      </c>
      <c r="E546">
        <v>153.00807915022301</v>
      </c>
      <c r="F546">
        <v>87.977531929252905</v>
      </c>
    </row>
    <row r="547" spans="2:6" x14ac:dyDescent="0.3">
      <c r="C547">
        <v>156.02989548685301</v>
      </c>
      <c r="F547">
        <v>95.912901644927004</v>
      </c>
    </row>
    <row r="548" spans="2:6" x14ac:dyDescent="0.3">
      <c r="B548">
        <v>769.50945765946994</v>
      </c>
      <c r="C548">
        <v>605.180324341036</v>
      </c>
      <c r="E548">
        <v>837.55650267019303</v>
      </c>
      <c r="F548">
        <v>641.698513272745</v>
      </c>
    </row>
    <row r="549" spans="2:6" x14ac:dyDescent="0.3">
      <c r="B549">
        <v>775.44372815508598</v>
      </c>
      <c r="C549">
        <v>375.18729212642802</v>
      </c>
      <c r="E549">
        <v>279.64004238786498</v>
      </c>
      <c r="F549">
        <v>169.178529584335</v>
      </c>
    </row>
    <row r="550" spans="2:6" x14ac:dyDescent="0.3">
      <c r="B550">
        <v>575.40790671928198</v>
      </c>
      <c r="C550">
        <v>435.31409989997098</v>
      </c>
      <c r="E550">
        <v>271.77161497200399</v>
      </c>
      <c r="F550">
        <v>273.60031540288901</v>
      </c>
    </row>
    <row r="551" spans="2:6" x14ac:dyDescent="0.3">
      <c r="B551">
        <v>207.44213805292401</v>
      </c>
      <c r="C551">
        <v>110.634086659178</v>
      </c>
      <c r="E551">
        <v>141.91791496554799</v>
      </c>
      <c r="F551">
        <v>66.730621224173007</v>
      </c>
    </row>
    <row r="552" spans="2:6" x14ac:dyDescent="0.3">
      <c r="B552">
        <v>872.04114159816504</v>
      </c>
      <c r="C552">
        <v>181.73262566123299</v>
      </c>
      <c r="E552">
        <v>637.64763397071101</v>
      </c>
      <c r="F552">
        <v>95.937961488229803</v>
      </c>
    </row>
    <row r="553" spans="2:6" x14ac:dyDescent="0.3">
      <c r="B553">
        <v>624.80041597239006</v>
      </c>
      <c r="C553">
        <v>367.64527732982299</v>
      </c>
      <c r="E553">
        <v>326.52797626561198</v>
      </c>
      <c r="F553">
        <v>530.21533659245495</v>
      </c>
    </row>
    <row r="554" spans="2:6" x14ac:dyDescent="0.3">
      <c r="B554">
        <v>631.87096080245396</v>
      </c>
      <c r="C554">
        <v>1063.6116701886201</v>
      </c>
      <c r="E554">
        <v>111.792511415652</v>
      </c>
      <c r="F554">
        <v>681.23560624348397</v>
      </c>
    </row>
    <row r="555" spans="2:6" x14ac:dyDescent="0.3">
      <c r="B555">
        <v>382.73267469374503</v>
      </c>
      <c r="C555">
        <v>850.00009023944597</v>
      </c>
      <c r="E555">
        <v>123.165480592213</v>
      </c>
      <c r="F555">
        <v>594.60376856040898</v>
      </c>
    </row>
    <row r="556" spans="2:6" x14ac:dyDescent="0.3">
      <c r="B556">
        <v>471.15166160716802</v>
      </c>
      <c r="C556">
        <v>1141.6108855707701</v>
      </c>
      <c r="E556">
        <v>223.92746364562899</v>
      </c>
      <c r="F556">
        <v>1245.88735617103</v>
      </c>
    </row>
    <row r="557" spans="2:6" x14ac:dyDescent="0.3">
      <c r="B557">
        <v>343.526025718695</v>
      </c>
      <c r="C557">
        <v>290.01350432741998</v>
      </c>
      <c r="E557">
        <v>381.11435758209598</v>
      </c>
      <c r="F557">
        <v>267.23369412195302</v>
      </c>
    </row>
    <row r="558" spans="2:6" x14ac:dyDescent="0.3">
      <c r="B558">
        <v>517.49289495880203</v>
      </c>
      <c r="C558">
        <v>226.39733496631999</v>
      </c>
      <c r="E558">
        <v>316.40216924849801</v>
      </c>
      <c r="F558">
        <v>428.36235245758098</v>
      </c>
    </row>
    <row r="559" spans="2:6" x14ac:dyDescent="0.3">
      <c r="B559">
        <v>399.36798208314099</v>
      </c>
      <c r="C559">
        <v>627.29998695908705</v>
      </c>
      <c r="E559">
        <v>126.829741863449</v>
      </c>
      <c r="F559">
        <v>726.138246401527</v>
      </c>
    </row>
    <row r="560" spans="2:6" x14ac:dyDescent="0.3">
      <c r="B560">
        <v>682.40531295683002</v>
      </c>
      <c r="C560">
        <v>248.99572001671601</v>
      </c>
      <c r="E560">
        <v>515.48041246741195</v>
      </c>
      <c r="F560">
        <v>84.510385842920499</v>
      </c>
    </row>
    <row r="561" spans="1:18" x14ac:dyDescent="0.3">
      <c r="B561">
        <v>322.75719267980099</v>
      </c>
      <c r="C561">
        <v>188.10492956312899</v>
      </c>
      <c r="E561">
        <v>200.07698252410199</v>
      </c>
      <c r="F561">
        <v>163.34749799990101</v>
      </c>
    </row>
    <row r="562" spans="1:18" s="4" customFormat="1" x14ac:dyDescent="0.3">
      <c r="A562" s="4">
        <v>32</v>
      </c>
      <c r="C562" s="4">
        <v>294.71716919818601</v>
      </c>
      <c r="F562" s="4">
        <v>107.648191300707</v>
      </c>
    </row>
    <row r="563" spans="1:18" x14ac:dyDescent="0.3">
      <c r="B563">
        <v>158.113219637909</v>
      </c>
      <c r="E563">
        <v>62.877851526694002</v>
      </c>
      <c r="H563" t="s">
        <v>1</v>
      </c>
      <c r="I563" t="s">
        <v>2</v>
      </c>
      <c r="K563" t="s">
        <v>3</v>
      </c>
      <c r="L563" t="s">
        <v>4</v>
      </c>
      <c r="N563" s="8" t="s">
        <v>1</v>
      </c>
      <c r="O563" s="8" t="s">
        <v>2</v>
      </c>
      <c r="P563" s="8"/>
      <c r="Q563" s="8" t="s">
        <v>3</v>
      </c>
      <c r="R563" s="8" t="s">
        <v>4</v>
      </c>
    </row>
    <row r="564" spans="1:18" x14ac:dyDescent="0.3">
      <c r="B564">
        <v>50.176260473884497</v>
      </c>
      <c r="C564">
        <v>141.08775833906199</v>
      </c>
      <c r="E564">
        <v>110.451607174901</v>
      </c>
      <c r="F564">
        <v>63.313843681566098</v>
      </c>
      <c r="H564">
        <f>AVERAGE(B562:B589)</f>
        <v>162.93388872010834</v>
      </c>
      <c r="I564">
        <f>AVERAGE(C562:C589)</f>
        <v>276.28158295069619</v>
      </c>
      <c r="K564">
        <f>AVERAGE(E562:E589)</f>
        <v>85.168392806620574</v>
      </c>
      <c r="L564">
        <f>AVERAGE(F562:F589)</f>
        <v>111.64415683270367</v>
      </c>
      <c r="N564" s="8">
        <f>AVERAGE(B562:B563,B564:B565,B567:B589)</f>
        <v>162.93388872010834</v>
      </c>
      <c r="O564" s="8">
        <f>AVERAGE(C562:C584,C586:C589)</f>
        <v>255.25544567276174</v>
      </c>
      <c r="P564" s="8"/>
      <c r="Q564" s="8">
        <f>AVERAGE(E562:E574,E576:E589)</f>
        <v>81.7154349847888</v>
      </c>
      <c r="R564" s="8">
        <f>AVERAGE(F562:F578,F580:F584,F586:F589)</f>
        <v>97.484118847970336</v>
      </c>
    </row>
    <row r="565" spans="1:18" x14ac:dyDescent="0.3">
      <c r="B565">
        <v>125.89098879715399</v>
      </c>
      <c r="C565">
        <v>204.879305016648</v>
      </c>
      <c r="E565">
        <v>53.392036902482502</v>
      </c>
      <c r="F565">
        <v>74.002274704241103</v>
      </c>
      <c r="H565">
        <f>2*STDEV(B562:B589)</f>
        <v>148.72482674436625</v>
      </c>
      <c r="I565">
        <f>2*STDEV(C562:C589)</f>
        <v>290.13654278644947</v>
      </c>
      <c r="K565">
        <f>2*STDEV(E562:E589)</f>
        <v>48.712570681139496</v>
      </c>
      <c r="L565">
        <f>2*STDEV(F562:F589)</f>
        <v>106.9109140330193</v>
      </c>
      <c r="N565" s="8">
        <f>2*STDEV(B562:B563,B565,B567:B589)</f>
        <v>141.39058993900215</v>
      </c>
      <c r="O565" s="8" t="e">
        <f>2*STDEV(#REF!,C572:C583,#REF!)</f>
        <v>#REF!</v>
      </c>
      <c r="P565" s="8"/>
      <c r="Q565" s="8" t="e">
        <f>2*STDEV(#REF!,#REF!,#REF!,#REF!)</f>
        <v>#REF!</v>
      </c>
      <c r="R565" s="8" t="e">
        <f>2*STDEV(F562:F575,#REF!,#REF!)</f>
        <v>#REF!</v>
      </c>
    </row>
    <row r="566" spans="1:18" x14ac:dyDescent="0.3">
      <c r="C566">
        <v>171.534939623973</v>
      </c>
      <c r="F566">
        <v>107.18202863707501</v>
      </c>
      <c r="H566" s="6">
        <f>H564+H565</f>
        <v>311.6587154644746</v>
      </c>
      <c r="I566" s="6">
        <f t="shared" ref="I566" si="116">I564+I565</f>
        <v>566.4181257371456</v>
      </c>
      <c r="J566" s="6"/>
      <c r="K566" s="6">
        <f t="shared" ref="K566:L566" si="117">K564+K565</f>
        <v>133.88096348776008</v>
      </c>
      <c r="L566" s="6">
        <f t="shared" si="117"/>
        <v>218.55507086572297</v>
      </c>
      <c r="N566" s="9">
        <f>N564+N565</f>
        <v>304.32447865911047</v>
      </c>
      <c r="O566" s="9" t="e">
        <f t="shared" ref="O566" si="118">O564+O565</f>
        <v>#REF!</v>
      </c>
      <c r="P566" s="9"/>
      <c r="Q566" s="9" t="e">
        <f t="shared" ref="Q566:R566" si="119">Q564+Q565</f>
        <v>#REF!</v>
      </c>
      <c r="R566" s="9" t="e">
        <f t="shared" si="119"/>
        <v>#REF!</v>
      </c>
    </row>
    <row r="567" spans="1:18" x14ac:dyDescent="0.3">
      <c r="C567">
        <v>269.61135844299798</v>
      </c>
      <c r="F567">
        <v>107.859132928694</v>
      </c>
      <c r="H567">
        <f>H564-H565</f>
        <v>14.209061975742088</v>
      </c>
      <c r="I567">
        <f t="shared" ref="I567" si="120">I564-I565</f>
        <v>-13.854959835753277</v>
      </c>
      <c r="K567">
        <f t="shared" ref="K567:L567" si="121">K564-K565</f>
        <v>36.455822125481077</v>
      </c>
      <c r="L567">
        <f t="shared" si="121"/>
        <v>4.7332427996843762</v>
      </c>
      <c r="N567" s="8">
        <f>N564-N565</f>
        <v>21.543298781106188</v>
      </c>
      <c r="O567" s="8" t="e">
        <f t="shared" ref="O567" si="122">O564-O565</f>
        <v>#REF!</v>
      </c>
      <c r="P567" s="8"/>
      <c r="Q567" s="8" t="e">
        <f t="shared" ref="Q567:R567" si="123">Q564-Q565</f>
        <v>#REF!</v>
      </c>
      <c r="R567" s="8" t="e">
        <f t="shared" si="123"/>
        <v>#REF!</v>
      </c>
    </row>
    <row r="569" spans="1:18" x14ac:dyDescent="0.3">
      <c r="B569">
        <v>298.787184057226</v>
      </c>
      <c r="C569">
        <v>135.987291287218</v>
      </c>
      <c r="E569">
        <v>100.911511668988</v>
      </c>
      <c r="F569">
        <v>65.601205832280101</v>
      </c>
    </row>
    <row r="570" spans="1:18" x14ac:dyDescent="0.3">
      <c r="B570">
        <v>200.700258291236</v>
      </c>
      <c r="C570">
        <v>132.45417004709401</v>
      </c>
      <c r="E570">
        <v>103.60420401920599</v>
      </c>
      <c r="F570">
        <v>106.302592828926</v>
      </c>
    </row>
    <row r="571" spans="1:18" x14ac:dyDescent="0.3">
      <c r="C571">
        <v>188.18575778540401</v>
      </c>
      <c r="F571">
        <v>96.662564612285095</v>
      </c>
    </row>
    <row r="572" spans="1:18" x14ac:dyDescent="0.3">
      <c r="B572">
        <v>172.83507902068101</v>
      </c>
      <c r="C572">
        <v>207.72626715133799</v>
      </c>
      <c r="E572">
        <v>100.117713854687</v>
      </c>
      <c r="F572">
        <v>70.613993555926598</v>
      </c>
    </row>
    <row r="573" spans="1:18" x14ac:dyDescent="0.3">
      <c r="B573">
        <v>188.33423406959901</v>
      </c>
      <c r="E573">
        <v>56.7386112639647</v>
      </c>
    </row>
    <row r="574" spans="1:18" x14ac:dyDescent="0.3">
      <c r="C574">
        <v>190.53468371840901</v>
      </c>
      <c r="F574">
        <v>59.511966755284298</v>
      </c>
    </row>
    <row r="575" spans="1:18" x14ac:dyDescent="0.3">
      <c r="B575">
        <v>153.29249041780801</v>
      </c>
      <c r="C575">
        <v>201.30115089551501</v>
      </c>
      <c r="E575">
        <v>140.41571795592901</v>
      </c>
      <c r="F575">
        <v>117.608494404106</v>
      </c>
    </row>
    <row r="576" spans="1:18" x14ac:dyDescent="0.3">
      <c r="B576">
        <v>215.981713388034</v>
      </c>
      <c r="C576">
        <v>230.532290606109</v>
      </c>
      <c r="E576">
        <v>60.503852331581598</v>
      </c>
      <c r="F576">
        <v>84.004827999817493</v>
      </c>
    </row>
    <row r="577" spans="1:18" x14ac:dyDescent="0.3">
      <c r="B577">
        <v>303.738824128104</v>
      </c>
      <c r="C577">
        <v>226.606945867598</v>
      </c>
      <c r="E577">
        <v>104.16227529862699</v>
      </c>
      <c r="F577">
        <v>95.7279350264957</v>
      </c>
    </row>
    <row r="578" spans="1:18" x14ac:dyDescent="0.3">
      <c r="B578">
        <v>200.11947705314199</v>
      </c>
      <c r="E578">
        <v>58.219370033752703</v>
      </c>
    </row>
    <row r="579" spans="1:18" x14ac:dyDescent="0.3">
      <c r="B579">
        <v>182.42201941721601</v>
      </c>
      <c r="C579">
        <v>451.76359752917301</v>
      </c>
      <c r="E579">
        <v>72.128990049995707</v>
      </c>
      <c r="F579">
        <v>264.08220832972899</v>
      </c>
    </row>
    <row r="581" spans="1:18" x14ac:dyDescent="0.3">
      <c r="B581">
        <v>196.488553165139</v>
      </c>
      <c r="C581">
        <v>205.31491241734699</v>
      </c>
      <c r="E581">
        <v>89.506100345358206</v>
      </c>
      <c r="F581">
        <v>124.355707774999</v>
      </c>
    </row>
    <row r="582" spans="1:18" x14ac:dyDescent="0.3">
      <c r="C582">
        <v>307.70528356569099</v>
      </c>
      <c r="F582">
        <v>100.23632089047599</v>
      </c>
    </row>
    <row r="583" spans="1:18" x14ac:dyDescent="0.3">
      <c r="B583">
        <v>102.99606377252</v>
      </c>
      <c r="C583">
        <v>513.17031536079799</v>
      </c>
      <c r="E583">
        <v>86.876971755814594</v>
      </c>
      <c r="F583">
        <v>155.65656358577101</v>
      </c>
    </row>
    <row r="584" spans="1:18" x14ac:dyDescent="0.3">
      <c r="B584">
        <v>69.294915021327597</v>
      </c>
      <c r="C584">
        <v>473.83470118149</v>
      </c>
      <c r="E584">
        <v>97.516393890425206</v>
      </c>
      <c r="F584">
        <v>117.578757514163</v>
      </c>
    </row>
    <row r="585" spans="1:18" x14ac:dyDescent="0.3">
      <c r="C585">
        <v>738.85660306525494</v>
      </c>
      <c r="F585">
        <v>256.56690301507803</v>
      </c>
    </row>
    <row r="586" spans="1:18" x14ac:dyDescent="0.3">
      <c r="B586">
        <v>60.902290540040198</v>
      </c>
      <c r="C586">
        <v>212.19205261200801</v>
      </c>
      <c r="E586">
        <v>89.993749540130395</v>
      </c>
      <c r="F586">
        <v>55.843780504945599</v>
      </c>
    </row>
    <row r="587" spans="1:18" x14ac:dyDescent="0.3">
      <c r="C587">
        <v>354.71569539870097</v>
      </c>
      <c r="F587">
        <v>143.12663044908101</v>
      </c>
    </row>
    <row r="588" spans="1:18" x14ac:dyDescent="0.3">
      <c r="B588">
        <v>89.802536990821395</v>
      </c>
      <c r="C588">
        <v>265.07110796155001</v>
      </c>
      <c r="E588">
        <v>60.445720100012103</v>
      </c>
      <c r="F588">
        <v>87.000586261644997</v>
      </c>
    </row>
    <row r="589" spans="1:18" x14ac:dyDescent="0.3">
      <c r="C589">
        <v>236.69305079444601</v>
      </c>
      <c r="F589">
        <v>107.329096558892</v>
      </c>
    </row>
    <row r="590" spans="1:18" s="4" customFormat="1" x14ac:dyDescent="0.3">
      <c r="A590" s="4">
        <v>33</v>
      </c>
      <c r="C590" s="4">
        <v>418.77646069853898</v>
      </c>
      <c r="F590" s="4">
        <v>203.13920001139701</v>
      </c>
    </row>
    <row r="591" spans="1:18" x14ac:dyDescent="0.3">
      <c r="C591">
        <v>248.40419040054499</v>
      </c>
      <c r="F591">
        <v>204.90833216972001</v>
      </c>
      <c r="H591" t="s">
        <v>1</v>
      </c>
      <c r="I591" t="s">
        <v>2</v>
      </c>
      <c r="K591" t="s">
        <v>3</v>
      </c>
      <c r="L591" t="s">
        <v>4</v>
      </c>
      <c r="N591" s="8" t="s">
        <v>1</v>
      </c>
      <c r="O591" s="8" t="s">
        <v>2</v>
      </c>
      <c r="P591" s="8"/>
      <c r="Q591" s="8" t="s">
        <v>3</v>
      </c>
      <c r="R591" s="8" t="s">
        <v>4</v>
      </c>
    </row>
    <row r="592" spans="1:18" x14ac:dyDescent="0.3">
      <c r="B592">
        <v>82.212340073240696</v>
      </c>
      <c r="E592">
        <v>118.538230137019</v>
      </c>
      <c r="H592">
        <f>AVERAGE(B590:B617)</f>
        <v>359.8774293043756</v>
      </c>
      <c r="I592">
        <f>AVERAGE(C590:C617)</f>
        <v>318.79272961741145</v>
      </c>
      <c r="K592">
        <f>AVERAGE(E590:E617)</f>
        <v>160.32394783029611</v>
      </c>
      <c r="L592">
        <f>AVERAGE(F590:F617)</f>
        <v>219.47391949214872</v>
      </c>
      <c r="N592" s="8">
        <f>AVERAGE(B590:B591,B593,B595:B617)</f>
        <v>379.54441399812765</v>
      </c>
      <c r="O592" s="8">
        <f>AVERAGE(E590:E598,C600:C611,C613:C617)</f>
        <v>245.61366438188028</v>
      </c>
      <c r="P592" s="8"/>
      <c r="Q592" s="8" t="e">
        <f>AVERAGE(#REF!,#REF!,#REF!,E617:E617)</f>
        <v>#REF!</v>
      </c>
      <c r="R592" s="8" t="e">
        <f>AVERAGE(F590:F603,#REF!,#REF!)</f>
        <v>#REF!</v>
      </c>
    </row>
    <row r="593" spans="2:18" x14ac:dyDescent="0.3">
      <c r="B593">
        <v>66.197536318096098</v>
      </c>
      <c r="E593">
        <v>350.627243402781</v>
      </c>
      <c r="H593">
        <f>2*STDEV(B590:B617)</f>
        <v>881.70507224680898</v>
      </c>
      <c r="I593">
        <f>2*STDEV(C590:C617)</f>
        <v>327.55905547574474</v>
      </c>
      <c r="K593">
        <f>2*STDEV(E590:E617)</f>
        <v>249.33435762587433</v>
      </c>
      <c r="L593">
        <f>2*STDEV(F590:F617)</f>
        <v>654.17672413284038</v>
      </c>
      <c r="N593" s="8">
        <f>2*STDEV(B590:B591,B593,B595:B617)</f>
        <v>923.50311526166422</v>
      </c>
      <c r="O593" s="8">
        <f>2*STDEV(E590:E598,C600:C611,C613:C617)</f>
        <v>317.07471073973574</v>
      </c>
      <c r="P593" s="8"/>
      <c r="Q593" s="8" t="e">
        <f>2*STDEV(#REF!,#REF!,#REF!,E617:E617)</f>
        <v>#REF!</v>
      </c>
      <c r="R593" s="8" t="e">
        <f>2*STDEV(F590:F603,#REF!,#REF!)</f>
        <v>#REF!</v>
      </c>
    </row>
    <row r="594" spans="2:18" x14ac:dyDescent="0.3">
      <c r="B594">
        <v>303.20377874172499</v>
      </c>
      <c r="E594">
        <v>100.989143771625</v>
      </c>
      <c r="H594" s="6">
        <f>H592+H593</f>
        <v>1241.5825015511846</v>
      </c>
      <c r="I594" s="6">
        <f t="shared" ref="I594" si="124">I592+I593</f>
        <v>646.3517850931562</v>
      </c>
      <c r="J594" s="6"/>
      <c r="K594" s="6">
        <f t="shared" ref="K594:L594" si="125">K592+K593</f>
        <v>409.65830545617041</v>
      </c>
      <c r="L594" s="6">
        <f t="shared" si="125"/>
        <v>873.65064362498913</v>
      </c>
      <c r="N594" s="9">
        <f>N592+N593</f>
        <v>1303.0475292597919</v>
      </c>
      <c r="O594" s="9">
        <f t="shared" ref="O594" si="126">O592+O593</f>
        <v>562.68837512161599</v>
      </c>
      <c r="P594" s="9"/>
      <c r="Q594" s="9" t="e">
        <f t="shared" ref="Q594:R594" si="127">Q592+Q593</f>
        <v>#REF!</v>
      </c>
      <c r="R594" s="9" t="e">
        <f t="shared" si="127"/>
        <v>#REF!</v>
      </c>
    </row>
    <row r="595" spans="2:18" x14ac:dyDescent="0.3">
      <c r="B595">
        <v>307.60763864147299</v>
      </c>
      <c r="E595">
        <v>162.59638521676001</v>
      </c>
      <c r="H595">
        <f>H592-H593</f>
        <v>-521.82764294243339</v>
      </c>
      <c r="I595">
        <f t="shared" ref="I595" si="128">I592-I593</f>
        <v>-8.766325858333289</v>
      </c>
      <c r="K595">
        <f t="shared" ref="K595:L595" si="129">K592-K593</f>
        <v>-89.010409795578227</v>
      </c>
      <c r="L595">
        <f t="shared" si="129"/>
        <v>-434.70280464069162</v>
      </c>
      <c r="N595" s="8">
        <f>N592-N593</f>
        <v>-543.95870126353657</v>
      </c>
      <c r="O595" s="8">
        <f t="shared" ref="O595" si="130">O592-O593</f>
        <v>-71.461046357855452</v>
      </c>
      <c r="P595" s="8"/>
      <c r="Q595" s="8" t="e">
        <f t="shared" ref="Q595:R595" si="131">Q592-Q593</f>
        <v>#REF!</v>
      </c>
      <c r="R595" s="8" t="e">
        <f t="shared" si="131"/>
        <v>#REF!</v>
      </c>
    </row>
    <row r="597" spans="2:18" x14ac:dyDescent="0.3">
      <c r="B597">
        <v>110.671036712521</v>
      </c>
      <c r="E597">
        <v>90.451320036991802</v>
      </c>
    </row>
    <row r="599" spans="2:18" x14ac:dyDescent="0.3">
      <c r="B599">
        <v>176.34142638408099</v>
      </c>
      <c r="C599">
        <v>361.53129561453301</v>
      </c>
      <c r="E599">
        <v>81.023086969778902</v>
      </c>
      <c r="F599">
        <v>1345.0413504579601</v>
      </c>
    </row>
    <row r="600" spans="2:18" x14ac:dyDescent="0.3">
      <c r="B600">
        <v>1312.5985102736299</v>
      </c>
      <c r="E600">
        <v>169.01437430817799</v>
      </c>
    </row>
    <row r="601" spans="2:18" x14ac:dyDescent="0.3">
      <c r="B601">
        <v>199.40884233543099</v>
      </c>
      <c r="E601">
        <v>155.07254580913801</v>
      </c>
    </row>
    <row r="602" spans="2:18" x14ac:dyDescent="0.3">
      <c r="B602">
        <v>268.08554431519502</v>
      </c>
      <c r="E602">
        <v>91.821085211296804</v>
      </c>
    </row>
    <row r="603" spans="2:18" x14ac:dyDescent="0.3">
      <c r="B603">
        <v>401.455382070871</v>
      </c>
      <c r="C603">
        <v>192.39077506628101</v>
      </c>
      <c r="E603">
        <v>110.35497417691001</v>
      </c>
      <c r="F603">
        <v>141.286590074114</v>
      </c>
    </row>
    <row r="604" spans="2:18" x14ac:dyDescent="0.3">
      <c r="B604">
        <v>332.99482081847901</v>
      </c>
      <c r="E604">
        <v>67.119389715082093</v>
      </c>
    </row>
    <row r="606" spans="2:18" x14ac:dyDescent="0.3">
      <c r="B606">
        <v>61.849512039731401</v>
      </c>
      <c r="E606">
        <v>65.641079418642406</v>
      </c>
    </row>
    <row r="607" spans="2:18" x14ac:dyDescent="0.3">
      <c r="B607">
        <v>177.354432563036</v>
      </c>
      <c r="E607">
        <v>122.205502756624</v>
      </c>
    </row>
    <row r="608" spans="2:18" x14ac:dyDescent="0.3">
      <c r="C608">
        <v>226.89066750550501</v>
      </c>
      <c r="F608">
        <v>61.056488363955602</v>
      </c>
    </row>
    <row r="609" spans="1:18" x14ac:dyDescent="0.3">
      <c r="C609">
        <v>347.41407411008697</v>
      </c>
      <c r="F609">
        <v>91.239049895569096</v>
      </c>
    </row>
    <row r="610" spans="1:18" x14ac:dyDescent="0.3">
      <c r="B610">
        <v>421.98763176282</v>
      </c>
      <c r="C610">
        <v>144.33473739683001</v>
      </c>
      <c r="E610">
        <v>179.813385250952</v>
      </c>
      <c r="F610">
        <v>106.910629766135</v>
      </c>
    </row>
    <row r="611" spans="1:18" x14ac:dyDescent="0.3">
      <c r="B611">
        <v>335.02633779128303</v>
      </c>
      <c r="C611">
        <v>187.596143468262</v>
      </c>
      <c r="E611">
        <v>365.86049114986901</v>
      </c>
      <c r="F611">
        <v>131.61700193786601</v>
      </c>
    </row>
    <row r="612" spans="1:18" x14ac:dyDescent="0.3">
      <c r="C612">
        <v>573.38362476711598</v>
      </c>
      <c r="F612">
        <v>153.885979797196</v>
      </c>
    </row>
    <row r="613" spans="1:18" x14ac:dyDescent="0.3">
      <c r="B613">
        <v>75.482926393030596</v>
      </c>
      <c r="C613">
        <v>359.083830773393</v>
      </c>
      <c r="E613">
        <v>86.7656673177123</v>
      </c>
      <c r="F613">
        <v>87.413586501563202</v>
      </c>
    </row>
    <row r="614" spans="1:18" x14ac:dyDescent="0.3">
      <c r="B614">
        <v>98.869921708970097</v>
      </c>
      <c r="C614">
        <v>181.13938124045299</v>
      </c>
      <c r="E614">
        <v>90.192842759899193</v>
      </c>
      <c r="F614">
        <v>79.5306218678775</v>
      </c>
    </row>
    <row r="615" spans="1:18" x14ac:dyDescent="0.3">
      <c r="B615">
        <v>327.89239422705202</v>
      </c>
      <c r="C615">
        <v>716.30179923267895</v>
      </c>
      <c r="E615">
        <v>98.391233150750594</v>
      </c>
      <c r="F615">
        <v>175.043336187379</v>
      </c>
    </row>
    <row r="616" spans="1:18" x14ac:dyDescent="0.3">
      <c r="B616">
        <v>1778.4311436124699</v>
      </c>
      <c r="C616">
        <v>193.92923599412401</v>
      </c>
      <c r="E616">
        <v>539.67702821561602</v>
      </c>
      <c r="F616">
        <v>120.84765642209901</v>
      </c>
    </row>
    <row r="617" spans="1:18" x14ac:dyDescent="0.3">
      <c r="C617">
        <v>311.92199837541301</v>
      </c>
      <c r="F617">
        <v>170.715049437251</v>
      </c>
    </row>
    <row r="618" spans="1:18" s="4" customFormat="1" x14ac:dyDescent="0.3">
      <c r="A618" s="4">
        <v>34</v>
      </c>
      <c r="B618" s="4">
        <v>104.447123671337</v>
      </c>
      <c r="C618" s="4">
        <v>106.282006311925</v>
      </c>
      <c r="E618" s="4">
        <v>213.48627911231401</v>
      </c>
      <c r="F618" s="4">
        <v>171.59813523420499</v>
      </c>
    </row>
    <row r="619" spans="1:18" x14ac:dyDescent="0.3">
      <c r="B619">
        <v>119.283963258874</v>
      </c>
      <c r="C619">
        <v>71.121591314077307</v>
      </c>
      <c r="E619">
        <v>144.261993758057</v>
      </c>
      <c r="F619">
        <v>53.047734224477203</v>
      </c>
      <c r="H619" t="s">
        <v>1</v>
      </c>
      <c r="I619" t="s">
        <v>2</v>
      </c>
      <c r="K619" t="s">
        <v>3</v>
      </c>
      <c r="L619" t="s">
        <v>4</v>
      </c>
      <c r="N619" s="8" t="s">
        <v>1</v>
      </c>
      <c r="O619" s="8" t="s">
        <v>2</v>
      </c>
      <c r="P619" s="8"/>
      <c r="Q619" s="8" t="s">
        <v>3</v>
      </c>
      <c r="R619" s="8" t="s">
        <v>4</v>
      </c>
    </row>
    <row r="620" spans="1:18" x14ac:dyDescent="0.3">
      <c r="B620">
        <v>57.860338809708701</v>
      </c>
      <c r="C620">
        <v>127.745932255779</v>
      </c>
      <c r="E620">
        <v>85.416977886637198</v>
      </c>
      <c r="F620">
        <v>128.69612840678499</v>
      </c>
      <c r="H620">
        <f>AVERAGE(B618:B645)</f>
        <v>145.36899988955491</v>
      </c>
      <c r="I620">
        <f>AVERAGE(C618:C645)</f>
        <v>279.2884690534508</v>
      </c>
      <c r="K620">
        <f>AVERAGE(E618:E645)</f>
        <v>201.46791132906469</v>
      </c>
      <c r="L620">
        <f>AVERAGE(F618:F645)</f>
        <v>385.57400966088153</v>
      </c>
      <c r="N620" s="8">
        <f>AVERAGE(B618:B619,B621,B623:B645)</f>
        <v>150.51656818836943</v>
      </c>
      <c r="O620" s="8">
        <f>AVERAGE(C618:C626,C628:C639,C641:C645)</f>
        <v>276.49189938841778</v>
      </c>
      <c r="P620" s="8"/>
      <c r="Q620" s="8">
        <f>AVERAGE(E618:E619,E621,E623:E630,E633:E645)</f>
        <v>213.8903484995717</v>
      </c>
      <c r="R620" s="8">
        <f>AVERAGE(F618:F637,F641:F645,F638:F639)</f>
        <v>385.57400966088153</v>
      </c>
    </row>
    <row r="621" spans="1:18" x14ac:dyDescent="0.3">
      <c r="B621">
        <v>153.843764403607</v>
      </c>
      <c r="C621">
        <v>299.14019403437402</v>
      </c>
      <c r="E621">
        <v>131.15580396616099</v>
      </c>
      <c r="F621">
        <v>714.88302415514897</v>
      </c>
      <c r="H621">
        <f>2*STDEV(B618:B645)</f>
        <v>175.06603070437137</v>
      </c>
      <c r="I621">
        <f>2*STDEV(C618:C645)</f>
        <v>607.17910567145043</v>
      </c>
      <c r="K621">
        <f>2*STDEV(E618:E645)</f>
        <v>232.27351301985382</v>
      </c>
      <c r="L621">
        <f>2*STDEV(F618:F645)</f>
        <v>778.82827626635503</v>
      </c>
      <c r="N621" s="8">
        <f>2*STDEV(B618:B619,B621,B623:B645)</f>
        <v>174.74715064153966</v>
      </c>
      <c r="O621" s="8">
        <f>2*STDEV(C618:C626,C628:C639,C641:C645)</f>
        <v>622.39733374911441</v>
      </c>
      <c r="P621" s="8"/>
      <c r="Q621" s="8">
        <f>2*STDEV(E618:E619,E621,E623:E630,E633:E645)</f>
        <v>234.67093098572693</v>
      </c>
      <c r="R621" s="8">
        <f>2*STDEV(F618:F637,F641:F645,F638:F639)</f>
        <v>778.82827626635503</v>
      </c>
    </row>
    <row r="622" spans="1:18" x14ac:dyDescent="0.3">
      <c r="C622">
        <v>198.74980959792501</v>
      </c>
      <c r="F622">
        <v>117.943463351668</v>
      </c>
      <c r="H622" s="6">
        <f>H620+H621</f>
        <v>320.43503059392629</v>
      </c>
      <c r="I622" s="6">
        <f t="shared" ref="I622" si="132">I620+I621</f>
        <v>886.46757472490117</v>
      </c>
      <c r="J622" s="6"/>
      <c r="K622" s="6">
        <f t="shared" ref="K622:L622" si="133">K620+K621</f>
        <v>433.74142434891849</v>
      </c>
      <c r="L622" s="6">
        <f t="shared" si="133"/>
        <v>1164.4022859272366</v>
      </c>
      <c r="N622" s="9">
        <f>N620+N621</f>
        <v>325.26371882990907</v>
      </c>
      <c r="O622" s="9">
        <f t="shared" ref="O622" si="134">O620+O621</f>
        <v>898.88923313753219</v>
      </c>
      <c r="P622" s="9"/>
      <c r="Q622" s="9">
        <f t="shared" ref="Q622:R622" si="135">Q620+Q621</f>
        <v>448.56127948529866</v>
      </c>
      <c r="R622" s="9">
        <f t="shared" si="135"/>
        <v>1164.4022859272366</v>
      </c>
    </row>
    <row r="623" spans="1:18" x14ac:dyDescent="0.3">
      <c r="B623">
        <v>100.158267285515</v>
      </c>
      <c r="C623">
        <v>52.7333051860859</v>
      </c>
      <c r="E623">
        <v>142.94430239866699</v>
      </c>
      <c r="F623">
        <v>389.71965721303599</v>
      </c>
      <c r="H623">
        <f>H620-H621</f>
        <v>-29.697030814816458</v>
      </c>
      <c r="I623">
        <f t="shared" ref="I623" si="136">I620-I621</f>
        <v>-327.89063661799963</v>
      </c>
      <c r="K623">
        <f t="shared" ref="K623:L623" si="137">K620-K621</f>
        <v>-30.805601690789132</v>
      </c>
      <c r="L623">
        <f t="shared" si="137"/>
        <v>-393.2542666054735</v>
      </c>
      <c r="N623" s="8">
        <f>N620-N621</f>
        <v>-24.230582453170229</v>
      </c>
      <c r="O623" s="8">
        <f t="shared" ref="O623" si="138">O620-O621</f>
        <v>-345.90543436069663</v>
      </c>
      <c r="P623" s="8"/>
      <c r="Q623" s="8">
        <f t="shared" ref="Q623:R623" si="139">Q620-Q621</f>
        <v>-20.780582486155225</v>
      </c>
      <c r="R623" s="8">
        <f t="shared" si="139"/>
        <v>-393.2542666054735</v>
      </c>
    </row>
    <row r="624" spans="1:18" x14ac:dyDescent="0.3">
      <c r="C624">
        <v>873.10143953159695</v>
      </c>
      <c r="F624">
        <v>365.72598672909999</v>
      </c>
    </row>
    <row r="625" spans="2:6" x14ac:dyDescent="0.3">
      <c r="B625">
        <v>92.500627069478895</v>
      </c>
      <c r="C625">
        <v>441.67285891802499</v>
      </c>
      <c r="E625">
        <v>146.68121663257199</v>
      </c>
      <c r="F625">
        <v>951.297091863785</v>
      </c>
    </row>
    <row r="626" spans="2:6" x14ac:dyDescent="0.3">
      <c r="B626">
        <v>225.264012386616</v>
      </c>
      <c r="C626">
        <v>268.32871659603597</v>
      </c>
      <c r="E626">
        <v>490.984862295136</v>
      </c>
      <c r="F626">
        <v>846.35168158849399</v>
      </c>
    </row>
    <row r="627" spans="2:6" x14ac:dyDescent="0.3">
      <c r="B627">
        <v>109.832714436252</v>
      </c>
      <c r="C627">
        <v>335.21986235411202</v>
      </c>
      <c r="E627">
        <v>292.61697818835597</v>
      </c>
      <c r="F627">
        <v>829.08082390052095</v>
      </c>
    </row>
    <row r="628" spans="2:6" x14ac:dyDescent="0.3">
      <c r="C628">
        <v>231.16630147732999</v>
      </c>
      <c r="F628">
        <v>1538.5168211320999</v>
      </c>
    </row>
    <row r="629" spans="2:6" x14ac:dyDescent="0.3">
      <c r="B629">
        <v>274.097239492038</v>
      </c>
      <c r="C629">
        <v>202.873123836144</v>
      </c>
      <c r="E629">
        <v>264.72691800678399</v>
      </c>
      <c r="F629">
        <v>241.430149212641</v>
      </c>
    </row>
    <row r="630" spans="2:6" x14ac:dyDescent="0.3">
      <c r="B630">
        <v>123.554308513059</v>
      </c>
      <c r="C630">
        <v>296.14554082127501</v>
      </c>
      <c r="E630">
        <v>97.414878123736003</v>
      </c>
      <c r="F630">
        <v>370.55500291430798</v>
      </c>
    </row>
    <row r="631" spans="2:6" x14ac:dyDescent="0.3">
      <c r="C631">
        <v>156.39503827076501</v>
      </c>
      <c r="F631">
        <v>201.14752215343501</v>
      </c>
    </row>
    <row r="632" spans="2:6" x14ac:dyDescent="0.3">
      <c r="B632">
        <v>210.67603027766199</v>
      </c>
      <c r="C632">
        <v>84.999572712828694</v>
      </c>
      <c r="E632">
        <v>118.75985004338</v>
      </c>
      <c r="F632">
        <v>54.020967373655303</v>
      </c>
    </row>
    <row r="633" spans="2:6" x14ac:dyDescent="0.3">
      <c r="C633">
        <v>117.04983717988701</v>
      </c>
      <c r="F633">
        <v>54.887075519486501</v>
      </c>
    </row>
    <row r="634" spans="2:6" x14ac:dyDescent="0.3">
      <c r="B634">
        <v>75.204435879950097</v>
      </c>
      <c r="C634">
        <v>100.984114511863</v>
      </c>
      <c r="E634">
        <v>84.888216171785899</v>
      </c>
      <c r="F634">
        <v>65.1778233104111</v>
      </c>
    </row>
    <row r="635" spans="2:6" x14ac:dyDescent="0.3">
      <c r="C635">
        <v>1327.7076586188</v>
      </c>
      <c r="F635">
        <v>537.61272442370898</v>
      </c>
    </row>
    <row r="637" spans="2:6" x14ac:dyDescent="0.3">
      <c r="C637">
        <v>93.093684065040193</v>
      </c>
      <c r="F637">
        <v>150.00332199881501</v>
      </c>
    </row>
    <row r="638" spans="2:6" x14ac:dyDescent="0.3">
      <c r="B638">
        <v>50.105495867576401</v>
      </c>
      <c r="C638">
        <v>81.585067896049196</v>
      </c>
      <c r="E638">
        <v>93.063594133090803</v>
      </c>
      <c r="F638">
        <v>79.341234917425396</v>
      </c>
    </row>
    <row r="639" spans="2:6" x14ac:dyDescent="0.3">
      <c r="B639">
        <v>59.087382789318902</v>
      </c>
      <c r="C639">
        <v>398.96219463254897</v>
      </c>
      <c r="E639">
        <v>99.181454328094901</v>
      </c>
      <c r="F639">
        <v>236.01783325530701</v>
      </c>
    </row>
    <row r="641" spans="1:18" x14ac:dyDescent="0.3">
      <c r="B641">
        <v>145.05252399015799</v>
      </c>
      <c r="E641">
        <v>262.716298400938</v>
      </c>
    </row>
    <row r="642" spans="1:18" x14ac:dyDescent="0.3">
      <c r="B642">
        <v>398.54442180788101</v>
      </c>
      <c r="E642">
        <v>256.63682118457399</v>
      </c>
    </row>
    <row r="643" spans="1:18" x14ac:dyDescent="0.3">
      <c r="B643">
        <v>143.007625303406</v>
      </c>
      <c r="E643">
        <v>356.78610089701198</v>
      </c>
    </row>
    <row r="645" spans="1:18" x14ac:dyDescent="0.3">
      <c r="B645">
        <v>174.12172276955101</v>
      </c>
      <c r="E645">
        <v>344.699858395869</v>
      </c>
    </row>
    <row r="646" spans="1:18" s="4" customFormat="1" x14ac:dyDescent="0.3">
      <c r="A646" s="4">
        <v>35</v>
      </c>
      <c r="B646" s="4">
        <v>936.19663088748405</v>
      </c>
      <c r="C646" s="4">
        <v>1313.87493958147</v>
      </c>
      <c r="E646" s="4">
        <v>943.57024028789397</v>
      </c>
      <c r="F646" s="4">
        <v>3467.2722191999001</v>
      </c>
    </row>
    <row r="647" spans="1:18" x14ac:dyDescent="0.3">
      <c r="B647">
        <v>3125.5021308948199</v>
      </c>
      <c r="C647">
        <v>1313.7429553363299</v>
      </c>
      <c r="E647">
        <v>931.76690785551602</v>
      </c>
      <c r="F647">
        <v>1962.28609804965</v>
      </c>
      <c r="H647" t="s">
        <v>1</v>
      </c>
      <c r="I647" t="s">
        <v>2</v>
      </c>
      <c r="K647" t="s">
        <v>3</v>
      </c>
      <c r="L647" t="s">
        <v>4</v>
      </c>
      <c r="N647" s="8" t="s">
        <v>1</v>
      </c>
      <c r="O647" s="8" t="s">
        <v>2</v>
      </c>
      <c r="P647" s="8"/>
      <c r="Q647" s="8" t="s">
        <v>3</v>
      </c>
      <c r="R647" s="8" t="s">
        <v>4</v>
      </c>
    </row>
    <row r="648" spans="1:18" x14ac:dyDescent="0.3">
      <c r="B648">
        <v>63.5369718992755</v>
      </c>
      <c r="C648">
        <v>855.331230518952</v>
      </c>
      <c r="E648">
        <v>190.15118490950999</v>
      </c>
      <c r="F648">
        <v>1841.6970425535001</v>
      </c>
      <c r="H648">
        <f>AVERAGE(B646:B673)</f>
        <v>909.5861050044183</v>
      </c>
      <c r="I648">
        <f>AVERAGE(C646:C673)</f>
        <v>2338.5336920177115</v>
      </c>
      <c r="K648">
        <f>AVERAGE(E646:E673)</f>
        <v>1041.7454489588877</v>
      </c>
      <c r="L648">
        <f>AVERAGE(F646:F673)</f>
        <v>3400.8551455670035</v>
      </c>
      <c r="N648" s="8">
        <f>AVERAGE(B646:B647,B649,B651:B673)</f>
        <v>955.46019761638433</v>
      </c>
      <c r="O648" s="8">
        <f>AVERAGE(E646:E654,C656:C667,C669:C673)</f>
        <v>2294.5517656247275</v>
      </c>
      <c r="P648" s="8"/>
      <c r="Q648" s="8" t="e">
        <f>AVERAGE(#REF!,#REF!,#REF!,E673:E673)</f>
        <v>#REF!</v>
      </c>
      <c r="R648" s="8" t="e">
        <f>AVERAGE(F646:F659,#REF!,#REF!)</f>
        <v>#REF!</v>
      </c>
    </row>
    <row r="649" spans="1:18" x14ac:dyDescent="0.3">
      <c r="B649">
        <v>559.51269296700605</v>
      </c>
      <c r="C649">
        <v>711.79409677467902</v>
      </c>
      <c r="E649">
        <v>738.24790854005403</v>
      </c>
      <c r="F649">
        <v>1323.80846957584</v>
      </c>
      <c r="H649">
        <f>2*STDEV(B646:B673)</f>
        <v>1473.346618642541</v>
      </c>
      <c r="I649">
        <f>2*STDEV(C646:C673)</f>
        <v>3032.4043428997102</v>
      </c>
      <c r="K649">
        <f>2*STDEV(E646:E673)</f>
        <v>994.89657837843743</v>
      </c>
      <c r="L649">
        <f>2*STDEV(F646:F673)</f>
        <v>4277.3508090538508</v>
      </c>
      <c r="N649" s="8">
        <f>2*STDEV(B646:B647,B649,B651:B673)</f>
        <v>1483.8794956895604</v>
      </c>
      <c r="O649" s="8">
        <f>2*STDEV(E646:E654,C656:C667,C669:C673)</f>
        <v>3168.4386899304773</v>
      </c>
      <c r="P649" s="8"/>
      <c r="Q649" s="8" t="e">
        <f>2*STDEV(#REF!,#REF!,#REF!,E673:E673)</f>
        <v>#REF!</v>
      </c>
      <c r="R649" s="8" t="e">
        <f>2*STDEV(F646:F659,#REF!,#REF!)</f>
        <v>#REF!</v>
      </c>
    </row>
    <row r="650" spans="1:18" x14ac:dyDescent="0.3">
      <c r="B650">
        <v>562.90883019844205</v>
      </c>
      <c r="C650">
        <v>2384.9958215367801</v>
      </c>
      <c r="E650">
        <v>923.41747904056604</v>
      </c>
      <c r="F650">
        <v>2989.5523284829401</v>
      </c>
      <c r="H650" s="6">
        <f>H648+H649</f>
        <v>2382.9327236469594</v>
      </c>
      <c r="I650" s="6">
        <f t="shared" ref="I650" si="140">I648+I649</f>
        <v>5370.9380349174216</v>
      </c>
      <c r="J650" s="6"/>
      <c r="K650" s="6">
        <f>K648+K649</f>
        <v>2036.6420273373251</v>
      </c>
      <c r="L650" s="6">
        <f>L648+L649</f>
        <v>7678.2059546208548</v>
      </c>
      <c r="N650" s="9">
        <f>N648+N649</f>
        <v>2439.3396933059448</v>
      </c>
      <c r="O650" s="9">
        <f t="shared" ref="O650" si="141">O648+O649</f>
        <v>5462.9904555552048</v>
      </c>
      <c r="P650" s="9"/>
      <c r="Q650" s="9" t="e">
        <f t="shared" ref="Q650:R650" si="142">Q648+Q649</f>
        <v>#REF!</v>
      </c>
      <c r="R650" s="9" t="e">
        <f t="shared" si="142"/>
        <v>#REF!</v>
      </c>
    </row>
    <row r="651" spans="1:18" x14ac:dyDescent="0.3">
      <c r="B651">
        <v>680.24984518030601</v>
      </c>
      <c r="C651">
        <v>395.738448636643</v>
      </c>
      <c r="E651">
        <v>790.71947611122903</v>
      </c>
      <c r="F651">
        <v>720.70173181406597</v>
      </c>
      <c r="H651">
        <f>H648-H649</f>
        <v>-563.76051363812269</v>
      </c>
      <c r="I651">
        <f t="shared" ref="I651" si="143">I648-I649</f>
        <v>-693.8706508819987</v>
      </c>
      <c r="K651">
        <f t="shared" ref="K651:L651" si="144">K648-K649</f>
        <v>46.848870580450239</v>
      </c>
      <c r="L651">
        <f t="shared" si="144"/>
        <v>-876.49566348684721</v>
      </c>
      <c r="N651" s="8">
        <f>N648-N649</f>
        <v>-528.41929807317604</v>
      </c>
      <c r="O651" s="8">
        <f t="shared" ref="O651" si="145">O648-O649</f>
        <v>-873.88692430574974</v>
      </c>
      <c r="P651" s="8"/>
      <c r="Q651" s="8" t="e">
        <f t="shared" ref="Q651:R651" si="146">Q648-Q649</f>
        <v>#REF!</v>
      </c>
      <c r="R651" s="8" t="e">
        <f t="shared" si="146"/>
        <v>#REF!</v>
      </c>
    </row>
    <row r="652" spans="1:18" x14ac:dyDescent="0.3">
      <c r="B652">
        <v>270.475924976003</v>
      </c>
      <c r="C652">
        <v>312.37280270087501</v>
      </c>
      <c r="E652">
        <v>353.50048653362001</v>
      </c>
      <c r="F652">
        <v>486.90952771169799</v>
      </c>
    </row>
    <row r="653" spans="1:18" x14ac:dyDescent="0.3">
      <c r="B653">
        <v>983.027464382071</v>
      </c>
      <c r="C653">
        <v>1257.64995389923</v>
      </c>
      <c r="E653">
        <v>1860.80210228852</v>
      </c>
      <c r="F653">
        <v>2201.8432327965702</v>
      </c>
    </row>
    <row r="654" spans="1:18" x14ac:dyDescent="0.3">
      <c r="B654">
        <v>1439.51184020389</v>
      </c>
      <c r="C654">
        <v>529.40760534006995</v>
      </c>
      <c r="E654">
        <v>779.34755988066297</v>
      </c>
      <c r="F654">
        <v>943.06443235686299</v>
      </c>
    </row>
    <row r="655" spans="1:18" x14ac:dyDescent="0.3">
      <c r="B655">
        <v>922.92321576993697</v>
      </c>
      <c r="C655">
        <v>1124.34473619302</v>
      </c>
      <c r="E655">
        <v>1129.4056301460701</v>
      </c>
      <c r="F655">
        <v>1927.6589891620099</v>
      </c>
    </row>
    <row r="656" spans="1:18" x14ac:dyDescent="0.3">
      <c r="B656">
        <v>1412.6833633205099</v>
      </c>
      <c r="C656">
        <v>902.63122890199304</v>
      </c>
      <c r="E656">
        <v>1195.9768403712401</v>
      </c>
      <c r="F656">
        <v>1302.3116860602099</v>
      </c>
    </row>
    <row r="657" spans="2:6" x14ac:dyDescent="0.3">
      <c r="B657">
        <v>874.97698464453595</v>
      </c>
      <c r="C657">
        <v>1594.1890667625801</v>
      </c>
      <c r="E657">
        <v>1110.3782229163701</v>
      </c>
      <c r="F657">
        <v>1468.13920705551</v>
      </c>
    </row>
    <row r="658" spans="2:6" x14ac:dyDescent="0.3">
      <c r="B658">
        <v>792.06961540121404</v>
      </c>
      <c r="C658">
        <v>3406.91416154948</v>
      </c>
      <c r="E658">
        <v>1413.5080402552401</v>
      </c>
      <c r="F658">
        <v>1397.2063930886</v>
      </c>
    </row>
    <row r="659" spans="2:6" x14ac:dyDescent="0.3">
      <c r="B659">
        <v>2791.4166170329599</v>
      </c>
      <c r="C659">
        <v>1941.9699548803501</v>
      </c>
      <c r="E659">
        <v>978.81673899990994</v>
      </c>
      <c r="F659">
        <v>2447.74713315394</v>
      </c>
    </row>
    <row r="660" spans="2:6" x14ac:dyDescent="0.3">
      <c r="B660">
        <v>92.791911389829195</v>
      </c>
      <c r="C660">
        <v>2360.8824048772599</v>
      </c>
      <c r="E660">
        <v>125.364455856685</v>
      </c>
      <c r="F660">
        <v>2278.09217901088</v>
      </c>
    </row>
    <row r="661" spans="2:6" x14ac:dyDescent="0.3">
      <c r="B661">
        <v>268.44019939211802</v>
      </c>
      <c r="C661">
        <v>2469.0712149809801</v>
      </c>
      <c r="E661">
        <v>394.86445414801602</v>
      </c>
      <c r="F661">
        <v>3566.7287565956099</v>
      </c>
    </row>
    <row r="662" spans="2:6" x14ac:dyDescent="0.3">
      <c r="B662">
        <v>596.91073993159</v>
      </c>
      <c r="C662">
        <v>2761.01980751973</v>
      </c>
      <c r="E662">
        <v>1222.2620473039599</v>
      </c>
      <c r="F662">
        <v>3949.2532806274198</v>
      </c>
    </row>
    <row r="663" spans="2:6" x14ac:dyDescent="0.3">
      <c r="B663">
        <v>1278.52328368298</v>
      </c>
      <c r="C663">
        <v>3024.4969000123201</v>
      </c>
      <c r="E663">
        <v>1600.6855430140299</v>
      </c>
      <c r="F663">
        <v>5636.2370686827799</v>
      </c>
    </row>
    <row r="664" spans="2:6" x14ac:dyDescent="0.3">
      <c r="B664">
        <v>1786.7306313463901</v>
      </c>
      <c r="C664">
        <v>2204.5353573034899</v>
      </c>
      <c r="E664">
        <v>1310.5260424175899</v>
      </c>
      <c r="F664">
        <v>3969.04153039845</v>
      </c>
    </row>
    <row r="665" spans="2:6" x14ac:dyDescent="0.3">
      <c r="B665">
        <v>326.203376121171</v>
      </c>
      <c r="C665">
        <v>3526.9677798902298</v>
      </c>
      <c r="E665">
        <v>399.562160268056</v>
      </c>
      <c r="F665">
        <v>5039.9783358238701</v>
      </c>
    </row>
    <row r="666" spans="2:6" x14ac:dyDescent="0.3">
      <c r="B666">
        <v>1610.85636833373</v>
      </c>
      <c r="C666">
        <v>5918.2880691851396</v>
      </c>
      <c r="E666">
        <v>1831.99165352365</v>
      </c>
      <c r="F666">
        <v>6156.05375525011</v>
      </c>
    </row>
    <row r="667" spans="2:6" x14ac:dyDescent="0.3">
      <c r="B667">
        <v>646.82160624650896</v>
      </c>
      <c r="C667">
        <v>3447.7815700445299</v>
      </c>
      <c r="E667">
        <v>1145.81733766925</v>
      </c>
      <c r="F667">
        <v>7047.1541404325799</v>
      </c>
    </row>
    <row r="668" spans="2:6" x14ac:dyDescent="0.3">
      <c r="B668">
        <v>553.68527222386695</v>
      </c>
      <c r="C668">
        <v>3132.8682251825398</v>
      </c>
      <c r="E668">
        <v>1478.06480210724</v>
      </c>
      <c r="F668">
        <v>5898.5447895077596</v>
      </c>
    </row>
    <row r="669" spans="2:6" x14ac:dyDescent="0.3">
      <c r="B669">
        <v>1079.4785167687401</v>
      </c>
      <c r="C669">
        <v>3696.2565447913598</v>
      </c>
      <c r="E669">
        <v>2098.63595751311</v>
      </c>
      <c r="F669">
        <v>7318.0136671771597</v>
      </c>
    </row>
    <row r="670" spans="2:6" x14ac:dyDescent="0.3">
      <c r="B670">
        <v>369.39855838054802</v>
      </c>
      <c r="C670">
        <v>5876.0290144555102</v>
      </c>
      <c r="E670">
        <v>1291.87993925517</v>
      </c>
      <c r="F670">
        <v>7124.0974683765298</v>
      </c>
    </row>
    <row r="671" spans="2:6" x14ac:dyDescent="0.3">
      <c r="B671">
        <v>318.99639905922101</v>
      </c>
      <c r="C671">
        <v>4638.2238348831597</v>
      </c>
      <c r="E671">
        <v>907.56605254067597</v>
      </c>
      <c r="F671">
        <v>5526.2511772640701</v>
      </c>
    </row>
    <row r="672" spans="2:6" x14ac:dyDescent="0.3">
      <c r="B672">
        <v>241.20985871161099</v>
      </c>
      <c r="C672">
        <v>1500.48620630555</v>
      </c>
      <c r="E672">
        <v>650.15704954411001</v>
      </c>
      <c r="F672">
        <v>5288.1963271418899</v>
      </c>
    </row>
    <row r="673" spans="1:18" x14ac:dyDescent="0.3">
      <c r="B673">
        <v>883.37209077694899</v>
      </c>
      <c r="C673">
        <v>2877.0794444516901</v>
      </c>
      <c r="E673">
        <v>1371.8862575509099</v>
      </c>
      <c r="F673">
        <v>1946.10310852571</v>
      </c>
    </row>
    <row r="674" spans="1:18" s="4" customFormat="1" x14ac:dyDescent="0.3">
      <c r="A674" s="4">
        <v>36</v>
      </c>
      <c r="B674" s="4">
        <v>2212.9180572205801</v>
      </c>
      <c r="C674" s="4">
        <v>459.81501901951799</v>
      </c>
      <c r="E674" s="4">
        <v>210.594841404683</v>
      </c>
      <c r="F674" s="4">
        <v>58.665618233069303</v>
      </c>
    </row>
    <row r="675" spans="1:18" x14ac:dyDescent="0.3">
      <c r="C675">
        <v>157.85379068131601</v>
      </c>
      <c r="F675">
        <v>67.498948061041204</v>
      </c>
      <c r="H675" t="s">
        <v>1</v>
      </c>
      <c r="I675" t="s">
        <v>2</v>
      </c>
      <c r="K675" t="s">
        <v>3</v>
      </c>
      <c r="L675" t="s">
        <v>4</v>
      </c>
      <c r="N675" s="8" t="s">
        <v>1</v>
      </c>
      <c r="O675" s="8" t="s">
        <v>2</v>
      </c>
      <c r="P675" s="8"/>
      <c r="Q675" s="8" t="s">
        <v>3</v>
      </c>
      <c r="R675" s="8" t="s">
        <v>4</v>
      </c>
    </row>
    <row r="676" spans="1:18" x14ac:dyDescent="0.3">
      <c r="B676">
        <v>568.17536518517295</v>
      </c>
      <c r="C676">
        <v>86.314054611252203</v>
      </c>
      <c r="E676">
        <v>103.310874920049</v>
      </c>
      <c r="F676">
        <v>148.33860877663599</v>
      </c>
      <c r="H676">
        <f>AVERAGE(B674:B701)</f>
        <v>1137.4363373573613</v>
      </c>
      <c r="I676">
        <f>AVERAGE(C674:C701)</f>
        <v>1763.1970835257946</v>
      </c>
      <c r="K676">
        <f>AVERAGE(E674:E701)</f>
        <v>233.17410576258831</v>
      </c>
      <c r="L676">
        <f>AVERAGE(F674:F701)</f>
        <v>280.92495430349919</v>
      </c>
      <c r="N676" s="8">
        <f>AVERAGE(B674:B675,B677,B679:B701)</f>
        <v>1101.9497295712172</v>
      </c>
      <c r="O676" s="8">
        <f>AVERAGE(C674:C682,C684:C695,C697:C701)</f>
        <v>1818.4421393412592</v>
      </c>
      <c r="P676" s="8"/>
      <c r="Q676" s="8">
        <f>AVERAGE(E674:E675,E677,E679:E686,E689:E701)</f>
        <v>233.78047275756458</v>
      </c>
      <c r="R676" s="8">
        <f>AVERAGE(F674:F693,F697:F701,F694:F695)</f>
        <v>289.47385725784022</v>
      </c>
    </row>
    <row r="677" spans="1:18" x14ac:dyDescent="0.3">
      <c r="B677">
        <v>834.21287324719401</v>
      </c>
      <c r="C677">
        <v>2439.7493363971998</v>
      </c>
      <c r="E677">
        <v>364.88561898425002</v>
      </c>
      <c r="F677">
        <v>336.60998839641798</v>
      </c>
      <c r="H677">
        <f>2*STDEV(B674:B701)</f>
        <v>1680.7977085034186</v>
      </c>
      <c r="I677">
        <f>2*STDEV(C674:C701)</f>
        <v>2879.007866924353</v>
      </c>
      <c r="K677">
        <f>2*STDEV(E674:E701)</f>
        <v>344.38790383061104</v>
      </c>
      <c r="L677">
        <f>2*STDEV(F674:F701)</f>
        <v>546.08202040103697</v>
      </c>
      <c r="N677" s="8">
        <f>2*STDEV(B674:B675,B677,B679:B701)</f>
        <v>1653.0255255378254</v>
      </c>
      <c r="O677" s="8">
        <f>2*STDEV(C674:C682,C684:C695,C697:C701)</f>
        <v>2933.1025645834161</v>
      </c>
      <c r="P677" s="8"/>
      <c r="Q677" s="8">
        <f>2*STDEV(E674:E675,E677,E679:E686,E689:E701)</f>
        <v>347.81463890725797</v>
      </c>
      <c r="R677" s="8">
        <f>2*STDEV(F674:F693,F697:F701,F694:F695)</f>
        <v>549.47705143635562</v>
      </c>
    </row>
    <row r="678" spans="1:18" x14ac:dyDescent="0.3">
      <c r="B678">
        <v>2345.45624968015</v>
      </c>
      <c r="C678">
        <v>4336.0991648743402</v>
      </c>
      <c r="E678">
        <v>506.350970977347</v>
      </c>
      <c r="F678">
        <v>731.93004731572</v>
      </c>
      <c r="H678" s="6">
        <f>H676+H677</f>
        <v>2818.2340458607796</v>
      </c>
      <c r="I678" s="6">
        <f>I676+I677</f>
        <v>4642.2049504501474</v>
      </c>
      <c r="J678" s="6"/>
      <c r="K678" s="6">
        <f t="shared" ref="K678:L678" si="147">K676+K677</f>
        <v>577.56200959319938</v>
      </c>
      <c r="L678" s="6">
        <f t="shared" si="147"/>
        <v>827.00697470453611</v>
      </c>
      <c r="N678" s="9">
        <f>N676+N677</f>
        <v>2754.9752551090423</v>
      </c>
      <c r="O678" s="9">
        <f t="shared" ref="O678" si="148">O676+O677</f>
        <v>4751.5447039246756</v>
      </c>
      <c r="P678" s="9"/>
      <c r="Q678" s="9">
        <f t="shared" ref="Q678:R678" si="149">Q676+Q677</f>
        <v>581.59511166482253</v>
      </c>
      <c r="R678" s="9">
        <f t="shared" si="149"/>
        <v>838.95090869419585</v>
      </c>
    </row>
    <row r="679" spans="1:18" x14ac:dyDescent="0.3">
      <c r="B679">
        <v>2824.6607929057</v>
      </c>
      <c r="C679">
        <v>775.77341226626402</v>
      </c>
      <c r="E679">
        <v>652.495392898148</v>
      </c>
      <c r="F679">
        <v>54.539200895776197</v>
      </c>
      <c r="H679">
        <f>H676-H677</f>
        <v>-543.36137114605731</v>
      </c>
      <c r="I679">
        <f t="shared" ref="I679" si="150">I676-I677</f>
        <v>-1115.8107833985584</v>
      </c>
      <c r="K679">
        <f t="shared" ref="K679:L679" si="151">K676-K677</f>
        <v>-111.21379806802273</v>
      </c>
      <c r="L679">
        <f t="shared" si="151"/>
        <v>-265.15706609753778</v>
      </c>
      <c r="N679" s="8">
        <f>N676-N677</f>
        <v>-551.07579596660821</v>
      </c>
      <c r="O679" s="8">
        <f t="shared" ref="O679" si="152">O676-O677</f>
        <v>-1114.6604252421569</v>
      </c>
      <c r="P679" s="8"/>
      <c r="Q679" s="8">
        <f t="shared" ref="Q679:R679" si="153">Q676-Q677</f>
        <v>-114.03416614969339</v>
      </c>
      <c r="R679" s="8">
        <f t="shared" si="153"/>
        <v>-260.0031941785154</v>
      </c>
    </row>
    <row r="680" spans="1:18" x14ac:dyDescent="0.3">
      <c r="C680">
        <v>2710.6701103823998</v>
      </c>
      <c r="F680">
        <v>127.664419129184</v>
      </c>
    </row>
    <row r="681" spans="1:18" x14ac:dyDescent="0.3">
      <c r="B681">
        <v>216.206636588621</v>
      </c>
      <c r="C681">
        <v>3357.9700132998</v>
      </c>
      <c r="E681">
        <v>108.211427285315</v>
      </c>
      <c r="F681">
        <v>801.10146819504996</v>
      </c>
    </row>
    <row r="682" spans="1:18" x14ac:dyDescent="0.3">
      <c r="B682">
        <v>792.95466614644397</v>
      </c>
      <c r="C682">
        <v>2539.7254502393098</v>
      </c>
      <c r="E682">
        <v>158.13967556431899</v>
      </c>
      <c r="F682">
        <v>505.85682654419998</v>
      </c>
    </row>
    <row r="683" spans="1:18" x14ac:dyDescent="0.3">
      <c r="C683">
        <v>1856.1712317091699</v>
      </c>
      <c r="F683">
        <v>148.196025957118</v>
      </c>
    </row>
    <row r="684" spans="1:18" x14ac:dyDescent="0.3">
      <c r="B684">
        <v>914.24998871843297</v>
      </c>
      <c r="C684">
        <v>3252.4027714057402</v>
      </c>
      <c r="E684">
        <v>160.36091071824501</v>
      </c>
      <c r="F684">
        <v>1038.46330901131</v>
      </c>
    </row>
    <row r="685" spans="1:18" x14ac:dyDescent="0.3">
      <c r="B685">
        <v>1415.0602633888</v>
      </c>
      <c r="C685">
        <v>825.92752031599696</v>
      </c>
      <c r="E685">
        <v>592.88382926015095</v>
      </c>
      <c r="F685">
        <v>376.592058413014</v>
      </c>
    </row>
    <row r="686" spans="1:18" x14ac:dyDescent="0.3">
      <c r="B686">
        <v>63.050750655167398</v>
      </c>
      <c r="C686">
        <v>1353.2982080341601</v>
      </c>
      <c r="E686">
        <v>237.652375422034</v>
      </c>
      <c r="F686">
        <v>373.29227898271398</v>
      </c>
    </row>
    <row r="687" spans="1:18" x14ac:dyDescent="0.3">
      <c r="B687">
        <v>1130.1967766765099</v>
      </c>
      <c r="C687">
        <v>274.587732526011</v>
      </c>
      <c r="E687">
        <v>99.634632654959006</v>
      </c>
      <c r="F687">
        <v>65.998722992618497</v>
      </c>
    </row>
    <row r="688" spans="1:18" x14ac:dyDescent="0.3">
      <c r="B688">
        <v>894.79515499452805</v>
      </c>
      <c r="C688">
        <v>1505.1461418100801</v>
      </c>
      <c r="E688">
        <v>213.69807257837701</v>
      </c>
      <c r="F688">
        <v>125.174434173159</v>
      </c>
    </row>
    <row r="689" spans="1:18" x14ac:dyDescent="0.3">
      <c r="B689">
        <v>514.90639761519606</v>
      </c>
      <c r="C689">
        <v>1851.9464365347201</v>
      </c>
      <c r="E689">
        <v>116.931833514717</v>
      </c>
      <c r="F689">
        <v>203.59606980458199</v>
      </c>
    </row>
    <row r="690" spans="1:18" x14ac:dyDescent="0.3">
      <c r="C690">
        <v>6074.3321630062501</v>
      </c>
      <c r="F690">
        <v>687.54428828711104</v>
      </c>
    </row>
    <row r="691" spans="1:18" x14ac:dyDescent="0.3">
      <c r="B691">
        <v>297.67370290783703</v>
      </c>
      <c r="C691">
        <v>2952.69000740313</v>
      </c>
      <c r="E691">
        <v>69.300265286001803</v>
      </c>
      <c r="F691">
        <v>610.06052431828402</v>
      </c>
    </row>
    <row r="692" spans="1:18" x14ac:dyDescent="0.3">
      <c r="B692">
        <v>1124.1146322972299</v>
      </c>
      <c r="C692">
        <v>1596.1096013187</v>
      </c>
      <c r="E692">
        <v>131.16551684360601</v>
      </c>
      <c r="F692">
        <v>133.062802883768</v>
      </c>
    </row>
    <row r="693" spans="1:18" x14ac:dyDescent="0.3">
      <c r="C693">
        <v>1216.3080199548699</v>
      </c>
      <c r="F693">
        <v>79.599246049953805</v>
      </c>
    </row>
    <row r="694" spans="1:18" x14ac:dyDescent="0.3">
      <c r="B694">
        <v>2682.4703561238998</v>
      </c>
      <c r="C694">
        <v>827.94751521578701</v>
      </c>
      <c r="E694">
        <v>329.04830260452297</v>
      </c>
      <c r="F694">
        <v>133.94320521981001</v>
      </c>
    </row>
    <row r="695" spans="1:18" x14ac:dyDescent="0.3">
      <c r="B695">
        <v>453.25476566123098</v>
      </c>
      <c r="C695">
        <v>3144.3010767379101</v>
      </c>
      <c r="E695">
        <v>127.408252399096</v>
      </c>
      <c r="F695">
        <v>310.66175422017199</v>
      </c>
    </row>
    <row r="696" spans="1:18" x14ac:dyDescent="0.3">
      <c r="B696">
        <v>2060.4516489317002</v>
      </c>
      <c r="C696">
        <v>289.096539955796</v>
      </c>
      <c r="E696">
        <v>195.84945222239099</v>
      </c>
      <c r="F696">
        <v>58.653477490632497</v>
      </c>
    </row>
    <row r="697" spans="1:18" x14ac:dyDescent="0.3">
      <c r="B697">
        <v>538.27222447983399</v>
      </c>
      <c r="C697">
        <v>1044.3733499239099</v>
      </c>
      <c r="E697">
        <v>55.805454918994798</v>
      </c>
      <c r="F697">
        <v>133.97251665859901</v>
      </c>
    </row>
    <row r="698" spans="1:18" x14ac:dyDescent="0.3">
      <c r="C698">
        <v>879.63377033371</v>
      </c>
      <c r="F698">
        <v>75.365018493158601</v>
      </c>
    </row>
    <row r="700" spans="1:18" x14ac:dyDescent="0.3">
      <c r="C700">
        <v>172.77603786491301</v>
      </c>
      <c r="F700">
        <v>98.292192374244095</v>
      </c>
    </row>
    <row r="701" spans="1:18" x14ac:dyDescent="0.3">
      <c r="B701">
        <v>865.64544372299804</v>
      </c>
      <c r="C701">
        <v>1625.3027793741901</v>
      </c>
      <c r="E701">
        <v>229.75441479455901</v>
      </c>
      <c r="F701">
        <v>100.300715317135</v>
      </c>
    </row>
    <row r="702" spans="1:18" s="4" customFormat="1" x14ac:dyDescent="0.3">
      <c r="A702" s="4">
        <v>37</v>
      </c>
      <c r="B702" s="4">
        <v>1506.45314897512</v>
      </c>
      <c r="C702" s="4">
        <v>1872.7984051942401</v>
      </c>
      <c r="E702" s="4">
        <v>240.97578142840899</v>
      </c>
      <c r="F702" s="4">
        <v>611.30329344265294</v>
      </c>
    </row>
    <row r="703" spans="1:18" x14ac:dyDescent="0.3">
      <c r="B703">
        <v>975.746909668998</v>
      </c>
      <c r="C703">
        <v>1807.2042208832199</v>
      </c>
      <c r="E703">
        <v>335.45431227828101</v>
      </c>
      <c r="F703">
        <v>407.237379719111</v>
      </c>
      <c r="H703" t="s">
        <v>1</v>
      </c>
      <c r="I703" t="s">
        <v>2</v>
      </c>
      <c r="K703" t="s">
        <v>3</v>
      </c>
      <c r="L703" t="s">
        <v>4</v>
      </c>
      <c r="N703" s="8" t="s">
        <v>1</v>
      </c>
      <c r="O703" s="8" t="s">
        <v>2</v>
      </c>
      <c r="P703" s="8"/>
      <c r="Q703" s="8" t="s">
        <v>3</v>
      </c>
      <c r="R703" s="8" t="s">
        <v>4</v>
      </c>
    </row>
    <row r="704" spans="1:18" x14ac:dyDescent="0.3">
      <c r="C704">
        <v>1708.6185131160701</v>
      </c>
      <c r="F704">
        <v>307.26390927303299</v>
      </c>
      <c r="H704">
        <f>AVERAGE(B702:B729)</f>
        <v>1195.9102336216833</v>
      </c>
      <c r="I704">
        <f>AVERAGE(C702:C729)</f>
        <v>1747.4984951880108</v>
      </c>
      <c r="K704">
        <f>AVERAGE(E702:E729)</f>
        <v>257.9012300634534</v>
      </c>
      <c r="L704">
        <f>AVERAGE(F702:F729)</f>
        <v>342.85773094139557</v>
      </c>
      <c r="N704" s="8">
        <v>1019.6425903863326</v>
      </c>
      <c r="O704" s="8">
        <v>1631.4984741809424</v>
      </c>
      <c r="P704" s="8"/>
      <c r="Q704" s="8">
        <v>216.96315272666519</v>
      </c>
      <c r="R704" s="8">
        <v>342.85773094139557</v>
      </c>
    </row>
    <row r="705" spans="2:18" x14ac:dyDescent="0.3">
      <c r="B705">
        <v>399.770786068973</v>
      </c>
      <c r="C705">
        <v>1481.8550034353</v>
      </c>
      <c r="E705">
        <v>273.63425767895302</v>
      </c>
      <c r="F705">
        <v>323.940952323342</v>
      </c>
      <c r="H705">
        <f>2*STDEV(B702:B729)</f>
        <v>1638.4953306646244</v>
      </c>
      <c r="I705">
        <f>2*STDEV(C702:C729)</f>
        <v>1555.873567200827</v>
      </c>
      <c r="K705">
        <f>2*STDEV(E702:E729)</f>
        <v>448.40226684374625</v>
      </c>
      <c r="L705">
        <f>2*STDEV(F702:F729)</f>
        <v>310.89551505864659</v>
      </c>
      <c r="N705" s="8">
        <v>1638.4953306646244</v>
      </c>
      <c r="O705" s="8">
        <v>1592.4512652396959</v>
      </c>
      <c r="P705" s="8"/>
      <c r="Q705" s="8">
        <v>467.24540654565004</v>
      </c>
      <c r="R705" s="8">
        <v>310.89551505864659</v>
      </c>
    </row>
    <row r="706" spans="2:18" x14ac:dyDescent="0.3">
      <c r="C706">
        <v>1685.46563786089</v>
      </c>
      <c r="F706">
        <v>612.70490357622305</v>
      </c>
      <c r="H706" s="6">
        <f>H704+H705</f>
        <v>2834.4055642863077</v>
      </c>
      <c r="I706" s="6">
        <f>I704+I705</f>
        <v>3303.3720623888375</v>
      </c>
      <c r="J706" s="6"/>
      <c r="K706" s="6">
        <f t="shared" ref="K706:L706" si="154">K704+K705</f>
        <v>706.30349690719959</v>
      </c>
      <c r="L706" s="6">
        <f t="shared" si="154"/>
        <v>653.75324600004217</v>
      </c>
      <c r="N706" s="9">
        <f>N704+N705</f>
        <v>2658.1379210509567</v>
      </c>
      <c r="O706" s="9">
        <f t="shared" ref="O706" si="155">O704+O705</f>
        <v>3223.9497394206383</v>
      </c>
      <c r="P706" s="9"/>
      <c r="Q706" s="9">
        <f t="shared" ref="Q706:R706" si="156">Q704+Q705</f>
        <v>684.20855927231526</v>
      </c>
      <c r="R706" s="9">
        <f t="shared" si="156"/>
        <v>653.75324600004217</v>
      </c>
    </row>
    <row r="707" spans="2:18" x14ac:dyDescent="0.3">
      <c r="B707">
        <v>1130.4460191155999</v>
      </c>
      <c r="C707">
        <v>1507.52382296826</v>
      </c>
      <c r="E707">
        <v>320.08859613736701</v>
      </c>
      <c r="F707">
        <v>392.72514030564201</v>
      </c>
      <c r="H707">
        <f>H704-H705</f>
        <v>-442.58509704294102</v>
      </c>
      <c r="I707">
        <f t="shared" ref="I707" si="157">I704-I705</f>
        <v>191.62492798718381</v>
      </c>
      <c r="K707">
        <f t="shared" ref="K707:L707" si="158">K704-K705</f>
        <v>-190.50103678029285</v>
      </c>
      <c r="L707">
        <f t="shared" si="158"/>
        <v>31.962215882748978</v>
      </c>
      <c r="N707" s="8">
        <f>N704-N705</f>
        <v>-618.85274027829178</v>
      </c>
      <c r="O707" s="8">
        <f t="shared" ref="O707" si="159">O704-O705</f>
        <v>39.047208941246481</v>
      </c>
      <c r="P707" s="8"/>
      <c r="Q707" s="8">
        <f t="shared" ref="Q707:R707" si="160">Q704-Q705</f>
        <v>-250.28225381898486</v>
      </c>
      <c r="R707" s="8">
        <f t="shared" si="160"/>
        <v>31.962215882748978</v>
      </c>
    </row>
    <row r="708" spans="2:18" x14ac:dyDescent="0.3">
      <c r="B708">
        <v>1718.2295933374301</v>
      </c>
      <c r="C708">
        <v>935.40778591767605</v>
      </c>
      <c r="E708">
        <v>294.65154418483303</v>
      </c>
      <c r="F708">
        <v>362.43391914416799</v>
      </c>
    </row>
    <row r="709" spans="2:18" x14ac:dyDescent="0.3">
      <c r="B709">
        <v>1060.3414445784399</v>
      </c>
      <c r="C709">
        <v>4183.4989363364502</v>
      </c>
      <c r="E709">
        <v>90.599759071823698</v>
      </c>
      <c r="F709">
        <v>626.75862929657501</v>
      </c>
    </row>
    <row r="710" spans="2:18" x14ac:dyDescent="0.3">
      <c r="B710">
        <v>1285.01117943798</v>
      </c>
      <c r="C710">
        <v>1342.99673414483</v>
      </c>
      <c r="E710">
        <v>305.85563249934302</v>
      </c>
      <c r="F710">
        <v>293.05152231328799</v>
      </c>
    </row>
    <row r="711" spans="2:18" x14ac:dyDescent="0.3">
      <c r="B711">
        <v>1782.6594633198099</v>
      </c>
      <c r="C711">
        <v>1579.99563976115</v>
      </c>
      <c r="E711">
        <v>163.448999642671</v>
      </c>
      <c r="F711">
        <v>381.29344567234102</v>
      </c>
    </row>
    <row r="712" spans="2:18" x14ac:dyDescent="0.3">
      <c r="B712">
        <v>853.43238114364794</v>
      </c>
      <c r="C712">
        <v>1585.20568711581</v>
      </c>
      <c r="E712">
        <v>192.88962395084701</v>
      </c>
      <c r="F712">
        <v>318.46212170464798</v>
      </c>
    </row>
    <row r="713" spans="2:18" x14ac:dyDescent="0.3">
      <c r="B713">
        <v>810.20133122589596</v>
      </c>
      <c r="C713">
        <v>1934.14670675921</v>
      </c>
      <c r="E713">
        <v>203.423635894146</v>
      </c>
      <c r="F713">
        <v>325.91911013421702</v>
      </c>
    </row>
    <row r="714" spans="2:18" x14ac:dyDescent="0.3">
      <c r="B714">
        <v>551.95401653450097</v>
      </c>
      <c r="C714">
        <v>2590.0761228244601</v>
      </c>
      <c r="E714">
        <v>145.19493859442201</v>
      </c>
      <c r="F714">
        <v>495.72460764615801</v>
      </c>
    </row>
    <row r="715" spans="2:18" x14ac:dyDescent="0.3">
      <c r="B715">
        <v>354.30402577553798</v>
      </c>
      <c r="C715">
        <v>1583.9914487343799</v>
      </c>
      <c r="E715">
        <v>187.82724486521499</v>
      </c>
      <c r="F715">
        <v>522.125263750062</v>
      </c>
    </row>
    <row r="716" spans="2:18" x14ac:dyDescent="0.3">
      <c r="B716">
        <v>3223.0171663565998</v>
      </c>
      <c r="C716">
        <v>2442.4630968757701</v>
      </c>
      <c r="E716">
        <v>238.45233384666599</v>
      </c>
      <c r="F716">
        <v>344.08488989297399</v>
      </c>
    </row>
    <row r="717" spans="2:18" x14ac:dyDescent="0.3">
      <c r="B717">
        <v>3222.9590952998301</v>
      </c>
      <c r="C717">
        <v>1244.14126847226</v>
      </c>
      <c r="E717">
        <v>232.04201106424401</v>
      </c>
      <c r="F717">
        <v>178.99413200387099</v>
      </c>
    </row>
    <row r="718" spans="2:18" x14ac:dyDescent="0.3">
      <c r="B718">
        <v>156.51470789023301</v>
      </c>
      <c r="E718">
        <v>102.506857720363</v>
      </c>
    </row>
    <row r="720" spans="2:18" x14ac:dyDescent="0.3">
      <c r="B720">
        <v>857.52771109375601</v>
      </c>
      <c r="C720">
        <v>428.73297697611002</v>
      </c>
      <c r="E720">
        <v>168.35148525961401</v>
      </c>
      <c r="F720">
        <v>125.009090372375</v>
      </c>
    </row>
    <row r="721" spans="1:19" x14ac:dyDescent="0.3">
      <c r="B721">
        <v>679.67452728216097</v>
      </c>
      <c r="C721">
        <v>2225.6958502478601</v>
      </c>
      <c r="E721">
        <v>131.68368643426899</v>
      </c>
      <c r="F721">
        <v>173.894780521191</v>
      </c>
    </row>
    <row r="722" spans="1:19" x14ac:dyDescent="0.3">
      <c r="B722">
        <v>1677.9947512783499</v>
      </c>
      <c r="C722">
        <v>1336.2019169620301</v>
      </c>
      <c r="E722">
        <v>404.15590030202202</v>
      </c>
      <c r="F722">
        <v>119.266302746268</v>
      </c>
    </row>
    <row r="723" spans="1:19" x14ac:dyDescent="0.3">
      <c r="B723">
        <v>1691.20169746637</v>
      </c>
      <c r="C723">
        <v>2647.5310675672099</v>
      </c>
      <c r="E723">
        <v>361.20168088751097</v>
      </c>
      <c r="F723">
        <v>240.132702363812</v>
      </c>
    </row>
    <row r="724" spans="1:19" x14ac:dyDescent="0.3">
      <c r="B724">
        <v>1924.63286140747</v>
      </c>
      <c r="E724">
        <v>284.06753737403801</v>
      </c>
    </row>
    <row r="725" spans="1:19" x14ac:dyDescent="0.3">
      <c r="B725">
        <v>1747.09679706869</v>
      </c>
      <c r="E725">
        <v>255.403978828855</v>
      </c>
    </row>
    <row r="726" spans="1:19" x14ac:dyDescent="0.3">
      <c r="B726">
        <v>1163.3323149711</v>
      </c>
      <c r="E726">
        <v>1240.41508614637</v>
      </c>
    </row>
    <row r="727" spans="1:19" x14ac:dyDescent="0.3">
      <c r="B727">
        <v>278.574998337701</v>
      </c>
      <c r="C727">
        <v>1708.8749529577899</v>
      </c>
      <c r="E727">
        <v>85.793349858368302</v>
      </c>
      <c r="F727">
        <v>229.06350346086501</v>
      </c>
    </row>
    <row r="728" spans="1:19" x14ac:dyDescent="0.3">
      <c r="B728">
        <v>59.868249591351102</v>
      </c>
      <c r="E728">
        <v>110.30575910482</v>
      </c>
    </row>
    <row r="729" spans="1:19" x14ac:dyDescent="0.3">
      <c r="B729">
        <v>786.81066331653096</v>
      </c>
      <c r="C729">
        <v>612.54109902526204</v>
      </c>
      <c r="E729">
        <v>79.106758532883703</v>
      </c>
      <c r="F729">
        <v>151.480481047886</v>
      </c>
    </row>
    <row r="730" spans="1:19" x14ac:dyDescent="0.3">
      <c r="A730" s="4">
        <v>38</v>
      </c>
      <c r="B730" s="4">
        <v>1014.96334936673</v>
      </c>
      <c r="C730" s="4">
        <v>294.03551193288598</v>
      </c>
      <c r="D730" s="4"/>
      <c r="E730" s="4">
        <v>322.21007757921399</v>
      </c>
      <c r="F730" s="4">
        <v>316.74159208168498</v>
      </c>
      <c r="G730" s="4"/>
      <c r="H730" s="4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</row>
    <row r="731" spans="1:19" x14ac:dyDescent="0.3">
      <c r="B731">
        <v>469.79336861942801</v>
      </c>
      <c r="C731">
        <v>137.462417861918</v>
      </c>
      <c r="E731">
        <v>712.083044651195</v>
      </c>
      <c r="F731">
        <v>128.11206466640701</v>
      </c>
      <c r="H731" t="s">
        <v>1</v>
      </c>
      <c r="I731" t="s">
        <v>2</v>
      </c>
      <c r="K731" t="s">
        <v>3</v>
      </c>
      <c r="L731" t="s">
        <v>4</v>
      </c>
      <c r="N731" s="8" t="s">
        <v>1</v>
      </c>
      <c r="O731" s="8" t="s">
        <v>2</v>
      </c>
      <c r="P731" s="8"/>
      <c r="Q731" s="8" t="s">
        <v>3</v>
      </c>
      <c r="R731" s="8" t="s">
        <v>4</v>
      </c>
    </row>
    <row r="732" spans="1:19" x14ac:dyDescent="0.3">
      <c r="B732">
        <v>522.56801260999202</v>
      </c>
      <c r="C732">
        <v>288.64069848523502</v>
      </c>
      <c r="E732">
        <v>824.34174077738101</v>
      </c>
      <c r="F732">
        <v>143.12693162696999</v>
      </c>
      <c r="H732">
        <f>AVERAGE(B730:B757)</f>
        <v>549.52693057818306</v>
      </c>
      <c r="I732">
        <f>AVERAGE(C730:C757)</f>
        <v>312.29547596155692</v>
      </c>
      <c r="K732">
        <f>AVERAGE(E730:E757)</f>
        <v>408.86728528072098</v>
      </c>
      <c r="L732">
        <f>AVERAGE(F730:F757)</f>
        <v>277.73254458205582</v>
      </c>
      <c r="N732" s="8">
        <v>492.38725564673592</v>
      </c>
      <c r="O732" s="8">
        <v>267.52059864118195</v>
      </c>
      <c r="P732" s="8"/>
      <c r="Q732" s="8">
        <v>387.16059646759703</v>
      </c>
      <c r="R732" s="8">
        <v>227.56693577415001</v>
      </c>
    </row>
    <row r="733" spans="1:19" x14ac:dyDescent="0.3">
      <c r="B733">
        <v>421.291099367664</v>
      </c>
      <c r="E733">
        <v>368.94156052381101</v>
      </c>
      <c r="H733">
        <f>2*STDEV(B730:B757)</f>
        <v>643.47019967496306</v>
      </c>
      <c r="I733">
        <f>2*STDEV(C730:C757)</f>
        <v>438.80212792016408</v>
      </c>
      <c r="K733">
        <f>2*STDEV(E730:E757)</f>
        <v>524.29424913324192</v>
      </c>
      <c r="L733">
        <f>2*STDEV(F730:F757)</f>
        <v>455.73337699995182</v>
      </c>
      <c r="N733" s="8">
        <v>649.09477122078295</v>
      </c>
      <c r="O733" s="8">
        <v>453.42776602750456</v>
      </c>
      <c r="P733" s="8"/>
      <c r="Q733" s="8">
        <v>530.12421311414175</v>
      </c>
      <c r="R733" s="8">
        <v>460.82980082636016</v>
      </c>
    </row>
    <row r="734" spans="1:19" x14ac:dyDescent="0.3">
      <c r="B734">
        <v>944.07098578902696</v>
      </c>
      <c r="C734">
        <v>80.031729558825404</v>
      </c>
      <c r="E734">
        <v>237.33889963034201</v>
      </c>
      <c r="F734">
        <v>75.393353203504503</v>
      </c>
      <c r="H734" s="6">
        <f>H732+H733</f>
        <v>1192.9971302531462</v>
      </c>
      <c r="I734" s="6">
        <f>I732+I733</f>
        <v>751.09760388172094</v>
      </c>
      <c r="J734" s="6"/>
      <c r="K734" s="6">
        <f t="shared" ref="K734:L734" si="161">K732+K733</f>
        <v>933.16153441396295</v>
      </c>
      <c r="L734" s="6">
        <f t="shared" si="161"/>
        <v>733.4659215820077</v>
      </c>
      <c r="N734" s="9">
        <f>N732+N733</f>
        <v>1141.4820268675189</v>
      </c>
      <c r="O734" s="9">
        <f t="shared" ref="O734" si="162">O732+O733</f>
        <v>720.94836466868651</v>
      </c>
      <c r="P734" s="9"/>
      <c r="Q734" s="9">
        <f t="shared" ref="Q734:R734" si="163">Q732+Q733</f>
        <v>917.28480958173873</v>
      </c>
      <c r="R734" s="9">
        <f t="shared" si="163"/>
        <v>688.39673660051017</v>
      </c>
    </row>
    <row r="735" spans="1:19" x14ac:dyDescent="0.3">
      <c r="B735">
        <v>128.48083981484299</v>
      </c>
      <c r="C735">
        <v>294.18215814308701</v>
      </c>
      <c r="E735">
        <v>273.623458232264</v>
      </c>
      <c r="F735">
        <v>229.89974481508199</v>
      </c>
      <c r="H735">
        <f>H732-H733</f>
        <v>-93.94326909678</v>
      </c>
      <c r="I735">
        <f t="shared" ref="I735" si="164">I732-I733</f>
        <v>-126.50665195860716</v>
      </c>
      <c r="K735">
        <f t="shared" ref="K735:L735" si="165">K732-K733</f>
        <v>-115.42696385252094</v>
      </c>
      <c r="L735">
        <f t="shared" si="165"/>
        <v>-178.00083241789599</v>
      </c>
      <c r="N735" s="8">
        <f>N732-N733</f>
        <v>-156.70751557404702</v>
      </c>
      <c r="O735" s="8">
        <f t="shared" ref="O735" si="166">O732-O733</f>
        <v>-185.90716738632261</v>
      </c>
      <c r="P735" s="8"/>
      <c r="Q735" s="8">
        <f t="shared" ref="Q735:R735" si="167">Q732-Q733</f>
        <v>-142.96361664654472</v>
      </c>
      <c r="R735" s="8">
        <f t="shared" si="167"/>
        <v>-233.26286505221015</v>
      </c>
    </row>
    <row r="736" spans="1:19" x14ac:dyDescent="0.3">
      <c r="B736">
        <v>437.06339778420499</v>
      </c>
      <c r="C736">
        <v>778.17022171296003</v>
      </c>
      <c r="E736">
        <v>60.4319336786862</v>
      </c>
      <c r="F736">
        <v>611.98267005394496</v>
      </c>
    </row>
    <row r="737" spans="2:6" x14ac:dyDescent="0.3">
      <c r="B737">
        <v>1021.00177526993</v>
      </c>
      <c r="C737">
        <v>289.57364163601397</v>
      </c>
      <c r="E737">
        <v>902.66700643137597</v>
      </c>
      <c r="F737">
        <v>446.74291991560102</v>
      </c>
    </row>
    <row r="738" spans="2:6" x14ac:dyDescent="0.3">
      <c r="B738">
        <v>258.496124871441</v>
      </c>
      <c r="C738">
        <v>501.53336408864101</v>
      </c>
      <c r="E738">
        <v>314.29174393362302</v>
      </c>
      <c r="F738">
        <v>96.716717099261103</v>
      </c>
    </row>
    <row r="739" spans="2:6" x14ac:dyDescent="0.3">
      <c r="B739">
        <v>465.97371563501503</v>
      </c>
      <c r="C739">
        <v>191.145847698669</v>
      </c>
      <c r="E739">
        <v>785.59034204342299</v>
      </c>
      <c r="F739">
        <v>181.58649572756099</v>
      </c>
    </row>
    <row r="740" spans="2:6" x14ac:dyDescent="0.3">
      <c r="B740">
        <v>131.64703497472101</v>
      </c>
      <c r="C740">
        <v>227.23370008184301</v>
      </c>
      <c r="E740">
        <v>278.35449709398301</v>
      </c>
      <c r="F740">
        <v>148.03311050137901</v>
      </c>
    </row>
    <row r="741" spans="2:6" x14ac:dyDescent="0.3">
      <c r="B741">
        <v>481.919040565035</v>
      </c>
      <c r="C741">
        <v>371.68947783535702</v>
      </c>
      <c r="E741">
        <v>994.947883235066</v>
      </c>
      <c r="F741">
        <v>176.93974959495</v>
      </c>
    </row>
    <row r="742" spans="2:6" x14ac:dyDescent="0.3">
      <c r="B742">
        <v>300.47871848521299</v>
      </c>
      <c r="C742">
        <v>179.18284005875</v>
      </c>
      <c r="E742">
        <v>388.30611298380302</v>
      </c>
      <c r="F742">
        <v>101.10445288790601</v>
      </c>
    </row>
    <row r="743" spans="2:6" x14ac:dyDescent="0.3">
      <c r="B743">
        <v>448.543921547347</v>
      </c>
      <c r="C743">
        <v>713.94284539525802</v>
      </c>
      <c r="E743">
        <v>215.540483056715</v>
      </c>
      <c r="F743">
        <v>164.570226236991</v>
      </c>
    </row>
    <row r="744" spans="2:6" x14ac:dyDescent="0.3">
      <c r="B744">
        <v>1310.0155031875299</v>
      </c>
      <c r="C744">
        <v>240.651968209464</v>
      </c>
      <c r="E744">
        <v>411.13353196721101</v>
      </c>
      <c r="F744">
        <v>282.446966439834</v>
      </c>
    </row>
    <row r="745" spans="2:6" x14ac:dyDescent="0.3">
      <c r="B745">
        <v>651.15266950028104</v>
      </c>
      <c r="C745">
        <v>876.24290857877702</v>
      </c>
      <c r="E745">
        <v>663.58454161835004</v>
      </c>
      <c r="F745">
        <v>349.36173915290999</v>
      </c>
    </row>
    <row r="746" spans="2:6" x14ac:dyDescent="0.3">
      <c r="B746">
        <v>226.844425621482</v>
      </c>
      <c r="C746">
        <v>143.18723497160499</v>
      </c>
      <c r="E746">
        <v>424.62118346665699</v>
      </c>
      <c r="F746">
        <v>384.17628666718298</v>
      </c>
    </row>
    <row r="747" spans="2:6" x14ac:dyDescent="0.3">
      <c r="B747">
        <v>382.24481234038097</v>
      </c>
      <c r="C747">
        <v>206.76039242381799</v>
      </c>
      <c r="E747">
        <v>183.832794680452</v>
      </c>
      <c r="F747">
        <v>433.02810543231902</v>
      </c>
    </row>
    <row r="748" spans="2:6" x14ac:dyDescent="0.3">
      <c r="B748">
        <v>380.51256118122097</v>
      </c>
      <c r="C748">
        <v>86.045319044890704</v>
      </c>
      <c r="E748">
        <v>203.77020567354799</v>
      </c>
      <c r="F748">
        <v>64.491601666276296</v>
      </c>
    </row>
    <row r="749" spans="2:6" x14ac:dyDescent="0.3">
      <c r="B749">
        <v>515.29211075901003</v>
      </c>
      <c r="C749">
        <v>146.035160657261</v>
      </c>
      <c r="E749">
        <v>364.08890604617</v>
      </c>
      <c r="F749">
        <v>134.84397791962201</v>
      </c>
    </row>
    <row r="750" spans="2:6" x14ac:dyDescent="0.3">
      <c r="B750">
        <v>430.39602485064802</v>
      </c>
      <c r="E750">
        <v>150.616909917969</v>
      </c>
    </row>
    <row r="751" spans="2:6" x14ac:dyDescent="0.3">
      <c r="B751">
        <v>492.932775824565</v>
      </c>
      <c r="E751">
        <v>93.509321609412396</v>
      </c>
    </row>
    <row r="752" spans="2:6" x14ac:dyDescent="0.3">
      <c r="B752">
        <v>518.87043768136198</v>
      </c>
      <c r="C752">
        <v>223.37997126082701</v>
      </c>
      <c r="E752">
        <v>199.00770778795101</v>
      </c>
      <c r="F752">
        <v>432.84961466821898</v>
      </c>
    </row>
    <row r="753" spans="1:19" x14ac:dyDescent="0.3">
      <c r="B753">
        <v>726.02029985171998</v>
      </c>
      <c r="C753">
        <v>528.23272296610196</v>
      </c>
      <c r="E753">
        <v>316.97164283473597</v>
      </c>
      <c r="F753">
        <v>955.62790645996097</v>
      </c>
    </row>
    <row r="754" spans="1:19" x14ac:dyDescent="0.3">
      <c r="B754">
        <v>915.90046282327899</v>
      </c>
      <c r="C754">
        <v>77.821584331589506</v>
      </c>
      <c r="E754">
        <v>820.59119737026595</v>
      </c>
      <c r="F754">
        <v>89.243466525191906</v>
      </c>
    </row>
    <row r="755" spans="1:19" x14ac:dyDescent="0.3">
      <c r="B755">
        <v>1274.6699061864599</v>
      </c>
      <c r="C755">
        <v>475.96059202654902</v>
      </c>
      <c r="E755">
        <v>483.15256791345303</v>
      </c>
      <c r="F755">
        <v>753.64618528598896</v>
      </c>
    </row>
    <row r="756" spans="1:19" x14ac:dyDescent="0.3">
      <c r="B756">
        <v>339.84221705561703</v>
      </c>
      <c r="C756">
        <v>326.857956373001</v>
      </c>
      <c r="E756">
        <v>238.96291618006501</v>
      </c>
      <c r="F756">
        <v>178.67111568015201</v>
      </c>
    </row>
    <row r="757" spans="1:19" x14ac:dyDescent="0.3">
      <c r="B757">
        <v>175.76846462497599</v>
      </c>
      <c r="C757">
        <v>129.386633705593</v>
      </c>
      <c r="E757">
        <v>215.77177694306101</v>
      </c>
      <c r="F757">
        <v>63.976620242494803</v>
      </c>
    </row>
    <row r="758" spans="1:19" x14ac:dyDescent="0.3">
      <c r="A758" s="4">
        <v>39</v>
      </c>
      <c r="B758" s="4">
        <v>3210.3895058046901</v>
      </c>
      <c r="C758" s="4">
        <v>878.33514066529403</v>
      </c>
      <c r="D758" s="4"/>
      <c r="E758" s="4">
        <v>1590.96877499266</v>
      </c>
      <c r="F758" s="4">
        <v>166.953847197973</v>
      </c>
      <c r="G758" s="4"/>
      <c r="H758" s="4"/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</row>
    <row r="759" spans="1:19" x14ac:dyDescent="0.3">
      <c r="B759">
        <v>1636.2941865145001</v>
      </c>
      <c r="C759">
        <v>1626.2664841917799</v>
      </c>
      <c r="E759">
        <v>179.67279442033899</v>
      </c>
      <c r="F759">
        <v>160.373395408215</v>
      </c>
      <c r="H759" t="s">
        <v>1</v>
      </c>
      <c r="I759" t="s">
        <v>2</v>
      </c>
      <c r="K759" t="s">
        <v>3</v>
      </c>
      <c r="L759" t="s">
        <v>4</v>
      </c>
      <c r="N759" s="8" t="s">
        <v>1</v>
      </c>
      <c r="O759" s="8" t="s">
        <v>2</v>
      </c>
      <c r="P759" s="8"/>
      <c r="Q759" s="8" t="s">
        <v>3</v>
      </c>
      <c r="R759" s="8" t="s">
        <v>4</v>
      </c>
    </row>
    <row r="760" spans="1:19" x14ac:dyDescent="0.3">
      <c r="B760">
        <v>1460.5871313201401</v>
      </c>
      <c r="C760">
        <v>1620.35363592811</v>
      </c>
      <c r="E760">
        <v>275.16950495012401</v>
      </c>
      <c r="F760">
        <v>167.79908604487301</v>
      </c>
      <c r="H760">
        <f>AVERAGE(B758:B785)</f>
        <v>1831.287946537464</v>
      </c>
      <c r="I760">
        <f>AVERAGE(C758:C785)</f>
        <v>1691.6566703554274</v>
      </c>
      <c r="K760">
        <f>AVERAGE(E758:E785)</f>
        <v>396.84205899690522</v>
      </c>
      <c r="L760">
        <f>AVERAGE(F758:F785)</f>
        <v>441.6258833994072</v>
      </c>
      <c r="N760" s="8">
        <v>1677.1502420635325</v>
      </c>
      <c r="O760" s="8">
        <v>1501.4111325416357</v>
      </c>
      <c r="P760" s="8"/>
      <c r="Q760" s="8">
        <v>322.02534640498686</v>
      </c>
      <c r="R760" s="8">
        <f>AVERAGE(F758:F785)</f>
        <v>441.6258833994072</v>
      </c>
    </row>
    <row r="761" spans="1:19" x14ac:dyDescent="0.3">
      <c r="B761">
        <v>1952.6752466369601</v>
      </c>
      <c r="C761">
        <v>2329.3551425901101</v>
      </c>
      <c r="E761">
        <v>563.85129702673601</v>
      </c>
      <c r="F761">
        <v>719.57120959807798</v>
      </c>
      <c r="H761">
        <f>2*STDEV(B758:B785)</f>
        <v>1546.7194975645953</v>
      </c>
      <c r="I761">
        <f>2*STDEV(C758:C785)</f>
        <v>1818.6349717481271</v>
      </c>
      <c r="K761">
        <f>2*STDEV(E758:E785)</f>
        <v>653.01142303965776</v>
      </c>
      <c r="L761">
        <f>2*STDEV(F758:F785)</f>
        <v>599.82208045445554</v>
      </c>
      <c r="N761" s="8">
        <v>1580.6700406775599</v>
      </c>
      <c r="O761" s="8">
        <v>1872.6821491514754</v>
      </c>
      <c r="P761" s="8"/>
      <c r="Q761" s="8" t="e">
        <v>#REF!</v>
      </c>
      <c r="R761" s="8" t="e">
        <v>#REF!</v>
      </c>
    </row>
    <row r="762" spans="1:19" x14ac:dyDescent="0.3">
      <c r="B762">
        <v>1232.1459041231001</v>
      </c>
      <c r="C762">
        <v>1977.9291574081001</v>
      </c>
      <c r="E762">
        <v>131.73979813990701</v>
      </c>
      <c r="F762">
        <v>305.510618074327</v>
      </c>
      <c r="H762" s="6">
        <f>H760+H761</f>
        <v>3378.0074441020593</v>
      </c>
      <c r="I762" s="6">
        <f>I760+I761</f>
        <v>3510.2916421035543</v>
      </c>
      <c r="J762" s="6"/>
      <c r="K762" s="6">
        <f t="shared" ref="K762:L762" si="168">K760+K761</f>
        <v>1049.853482036563</v>
      </c>
      <c r="L762" s="6">
        <f t="shared" si="168"/>
        <v>1041.4479638538628</v>
      </c>
      <c r="N762" s="9">
        <f>N760+N761</f>
        <v>3257.8202827410923</v>
      </c>
      <c r="O762" s="9">
        <f t="shared" ref="O762" si="169">O760+O761</f>
        <v>3374.0932816931108</v>
      </c>
      <c r="P762" s="9"/>
      <c r="Q762" s="9" t="e">
        <f t="shared" ref="Q762:R762" si="170">Q760+Q761</f>
        <v>#REF!</v>
      </c>
      <c r="R762" s="9" t="e">
        <f t="shared" si="170"/>
        <v>#REF!</v>
      </c>
    </row>
    <row r="763" spans="1:19" x14ac:dyDescent="0.3">
      <c r="B763">
        <v>1187.1499024288</v>
      </c>
      <c r="C763">
        <v>1234.8185547682599</v>
      </c>
      <c r="E763">
        <v>244.151437526835</v>
      </c>
      <c r="F763">
        <v>196.738371250054</v>
      </c>
      <c r="H763">
        <f>H760-H761</f>
        <v>284.56844897286874</v>
      </c>
      <c r="I763">
        <f t="shared" ref="I763" si="171">I760-I761</f>
        <v>-126.97830139269968</v>
      </c>
      <c r="K763">
        <f t="shared" ref="K763:L763" si="172">K760-K761</f>
        <v>-256.16936404275253</v>
      </c>
      <c r="L763">
        <f t="shared" si="172"/>
        <v>-158.19619705504834</v>
      </c>
      <c r="N763" s="8">
        <f>N760-N761</f>
        <v>96.480201385972578</v>
      </c>
      <c r="O763" s="8">
        <f t="shared" ref="O763" si="173">O760-O761</f>
        <v>-371.27101660983976</v>
      </c>
      <c r="P763" s="8"/>
      <c r="Q763" s="8" t="e">
        <f t="shared" ref="Q763:R763" si="174">Q760-Q761</f>
        <v>#REF!</v>
      </c>
      <c r="R763" s="8" t="e">
        <f t="shared" si="174"/>
        <v>#REF!</v>
      </c>
    </row>
    <row r="764" spans="1:19" x14ac:dyDescent="0.3">
      <c r="B764">
        <v>2489.5850094969401</v>
      </c>
      <c r="C764">
        <v>1309.69306913529</v>
      </c>
      <c r="E764">
        <v>234.585943324412</v>
      </c>
      <c r="F764">
        <v>129.367299929186</v>
      </c>
    </row>
    <row r="765" spans="1:19" x14ac:dyDescent="0.3">
      <c r="B765">
        <v>1602.9875964140299</v>
      </c>
      <c r="C765">
        <v>2887.5575002280302</v>
      </c>
      <c r="E765">
        <v>629.64195497774995</v>
      </c>
      <c r="F765">
        <v>927.26261237813503</v>
      </c>
    </row>
    <row r="766" spans="1:19" x14ac:dyDescent="0.3">
      <c r="B766">
        <v>1302.40632256002</v>
      </c>
      <c r="C766">
        <v>930.22606353050003</v>
      </c>
      <c r="E766">
        <v>245.998697528523</v>
      </c>
      <c r="F766">
        <v>929.52791604998504</v>
      </c>
    </row>
    <row r="767" spans="1:19" x14ac:dyDescent="0.3">
      <c r="B767">
        <v>1692.3260264243099</v>
      </c>
      <c r="C767">
        <v>1669.62134083773</v>
      </c>
      <c r="E767">
        <v>269.25792808423</v>
      </c>
      <c r="F767">
        <v>870.11778783848695</v>
      </c>
    </row>
    <row r="768" spans="1:19" x14ac:dyDescent="0.3">
      <c r="B768">
        <v>1214.33566390443</v>
      </c>
      <c r="C768">
        <v>1073.92730316078</v>
      </c>
      <c r="E768">
        <v>365.95649880361901</v>
      </c>
      <c r="F768">
        <v>155.96757550232201</v>
      </c>
    </row>
    <row r="769" spans="2:6" x14ac:dyDescent="0.3">
      <c r="B769">
        <v>1046.9884811276299</v>
      </c>
      <c r="C769">
        <v>1185.30185064846</v>
      </c>
      <c r="E769">
        <v>165.029926637242</v>
      </c>
      <c r="F769">
        <v>413.11799278618901</v>
      </c>
    </row>
    <row r="770" spans="2:6" x14ac:dyDescent="0.3">
      <c r="B770">
        <v>1213.2152031063799</v>
      </c>
      <c r="C770">
        <v>2578.2546915855701</v>
      </c>
      <c r="E770">
        <v>242.32920292509101</v>
      </c>
      <c r="F770">
        <v>1003.66146654612</v>
      </c>
    </row>
    <row r="771" spans="2:6" x14ac:dyDescent="0.3">
      <c r="B771">
        <v>2247.8664283652301</v>
      </c>
      <c r="C771">
        <v>1575.9435822938301</v>
      </c>
      <c r="E771">
        <v>352.21304394380502</v>
      </c>
      <c r="F771">
        <v>467.16102348390501</v>
      </c>
    </row>
    <row r="772" spans="2:6" x14ac:dyDescent="0.3">
      <c r="B772">
        <v>1587.7721409666799</v>
      </c>
      <c r="C772">
        <v>1122.9143606391401</v>
      </c>
      <c r="E772">
        <v>178.49072944806201</v>
      </c>
      <c r="F772">
        <v>569.77186224549598</v>
      </c>
    </row>
    <row r="773" spans="2:6" x14ac:dyDescent="0.3">
      <c r="B773">
        <v>1808.6193421068499</v>
      </c>
      <c r="C773">
        <v>1191.70905249218</v>
      </c>
      <c r="E773">
        <v>289.39050225444601</v>
      </c>
      <c r="F773">
        <v>422.99866248855898</v>
      </c>
    </row>
    <row r="774" spans="2:6" x14ac:dyDescent="0.3">
      <c r="B774">
        <v>3474.9109098956501</v>
      </c>
      <c r="C774">
        <v>1651.35189558865</v>
      </c>
      <c r="E774">
        <v>347.17975055795301</v>
      </c>
      <c r="F774">
        <v>462.21014960009302</v>
      </c>
    </row>
    <row r="775" spans="2:6" x14ac:dyDescent="0.3">
      <c r="B775">
        <v>1583.9472250629501</v>
      </c>
      <c r="C775">
        <v>355.35378454767499</v>
      </c>
      <c r="E775">
        <v>637.83277264604499</v>
      </c>
      <c r="F775">
        <v>168.66375304179999</v>
      </c>
    </row>
    <row r="776" spans="2:6" x14ac:dyDescent="0.3">
      <c r="B776">
        <v>1356.62292612635</v>
      </c>
      <c r="C776">
        <v>1481.5206589811801</v>
      </c>
      <c r="E776">
        <v>178.98882359416999</v>
      </c>
      <c r="F776">
        <v>618.59131303329002</v>
      </c>
    </row>
    <row r="777" spans="2:6" x14ac:dyDescent="0.3">
      <c r="B777">
        <v>1113.51430753094</v>
      </c>
      <c r="C777">
        <v>4809.1191296372899</v>
      </c>
      <c r="E777">
        <v>132.63493731583</v>
      </c>
      <c r="F777">
        <v>1037.9916438287</v>
      </c>
    </row>
    <row r="778" spans="2:6" x14ac:dyDescent="0.3">
      <c r="B778">
        <v>1564.1020929091901</v>
      </c>
      <c r="C778">
        <v>1689.48676574411</v>
      </c>
      <c r="E778">
        <v>274.54975271578797</v>
      </c>
      <c r="F778">
        <v>231.56741276957601</v>
      </c>
    </row>
    <row r="779" spans="2:6" x14ac:dyDescent="0.3">
      <c r="B779">
        <v>1135.6183727098501</v>
      </c>
      <c r="C779">
        <v>1489.8751433933301</v>
      </c>
      <c r="E779">
        <v>148.125987865539</v>
      </c>
      <c r="F779">
        <v>116.008251860965</v>
      </c>
    </row>
    <row r="780" spans="2:6" x14ac:dyDescent="0.3">
      <c r="B780">
        <v>1654.8999983148201</v>
      </c>
      <c r="C780">
        <v>1194.6033789385699</v>
      </c>
      <c r="E780">
        <v>281.99626503108902</v>
      </c>
      <c r="F780">
        <v>167.01644819476101</v>
      </c>
    </row>
    <row r="781" spans="2:6" x14ac:dyDescent="0.3">
      <c r="B781">
        <v>2299.2393652415699</v>
      </c>
      <c r="C781">
        <v>2303.6420012766598</v>
      </c>
      <c r="E781">
        <v>308.25980300330701</v>
      </c>
      <c r="F781">
        <v>327.32100121549502</v>
      </c>
    </row>
    <row r="782" spans="2:6" x14ac:dyDescent="0.3">
      <c r="B782">
        <v>4195.2452995015001</v>
      </c>
      <c r="C782">
        <v>815.487826615259</v>
      </c>
      <c r="E782">
        <v>1147.9498703910299</v>
      </c>
      <c r="F782">
        <v>175.388710252415</v>
      </c>
    </row>
    <row r="783" spans="2:6" x14ac:dyDescent="0.3">
      <c r="B783">
        <v>1719.9235691915801</v>
      </c>
      <c r="C783">
        <v>3520.57819423214</v>
      </c>
      <c r="E783">
        <v>583.65927193761695</v>
      </c>
      <c r="F783">
        <v>322.62015600457499</v>
      </c>
    </row>
    <row r="784" spans="2:6" x14ac:dyDescent="0.3">
      <c r="B784">
        <v>1522.30365389906</v>
      </c>
      <c r="C784">
        <v>1837.50785757004</v>
      </c>
      <c r="E784">
        <v>350.71352341933101</v>
      </c>
      <c r="F784">
        <v>733.43626960974598</v>
      </c>
    </row>
    <row r="785" spans="1:19" x14ac:dyDescent="0.3">
      <c r="B785">
        <v>2770.3906913648402</v>
      </c>
      <c r="C785">
        <v>1025.6532033239</v>
      </c>
      <c r="E785">
        <v>761.23885845186805</v>
      </c>
      <c r="F785">
        <v>398.80889895008198</v>
      </c>
    </row>
    <row r="786" spans="1:19" x14ac:dyDescent="0.3">
      <c r="A786" s="4">
        <v>40</v>
      </c>
      <c r="B786" s="4">
        <v>3393.4246315093401</v>
      </c>
      <c r="C786" s="4">
        <v>4096.5627415532599</v>
      </c>
      <c r="D786" s="4"/>
      <c r="E786" s="4">
        <v>1288.2089411131799</v>
      </c>
      <c r="F786" s="4">
        <v>1701.7690979016199</v>
      </c>
      <c r="G786" s="4"/>
      <c r="H786" s="4"/>
      <c r="I786" s="4"/>
      <c r="J786" s="4"/>
      <c r="K786" s="4"/>
      <c r="L786" s="4"/>
      <c r="M786" s="4"/>
      <c r="N786" s="4"/>
      <c r="O786" s="4"/>
      <c r="P786" s="4"/>
      <c r="Q786" s="4"/>
      <c r="R786" s="4"/>
      <c r="S786" s="4"/>
    </row>
    <row r="787" spans="1:19" x14ac:dyDescent="0.3">
      <c r="B787">
        <v>1641.3012805424701</v>
      </c>
      <c r="C787">
        <v>4809.9384410228304</v>
      </c>
      <c r="E787">
        <v>1173.2607589357999</v>
      </c>
      <c r="F787">
        <v>3083.0778058057199</v>
      </c>
      <c r="H787" t="s">
        <v>1</v>
      </c>
      <c r="I787" t="s">
        <v>2</v>
      </c>
      <c r="K787" t="s">
        <v>3</v>
      </c>
      <c r="L787" t="s">
        <v>4</v>
      </c>
      <c r="N787" s="8" t="s">
        <v>1</v>
      </c>
      <c r="O787" s="8" t="s">
        <v>2</v>
      </c>
      <c r="P787" s="8"/>
      <c r="Q787" s="8" t="s">
        <v>3</v>
      </c>
      <c r="R787" s="8" t="s">
        <v>4</v>
      </c>
    </row>
    <row r="788" spans="1:19" x14ac:dyDescent="0.3">
      <c r="B788">
        <v>3309.2254887231402</v>
      </c>
      <c r="C788">
        <v>3165.9529021571402</v>
      </c>
      <c r="E788">
        <v>883.37260919045696</v>
      </c>
      <c r="F788">
        <v>2520.2545706245901</v>
      </c>
      <c r="H788">
        <f>AVERAGE(B786:B813)</f>
        <v>2917.0069287915298</v>
      </c>
      <c r="I788">
        <f>AVERAGE(C786:C813)</f>
        <v>4459.8227072443278</v>
      </c>
      <c r="K788">
        <f>AVERAGE(E786:E813)</f>
        <v>1622.3065994076551</v>
      </c>
      <c r="L788">
        <f>AVERAGE(F786:F813)</f>
        <v>1972.3310698055043</v>
      </c>
      <c r="N788" s="8">
        <v>2708.6029716764015</v>
      </c>
      <c r="O788" s="8">
        <v>4301.6735514694501</v>
      </c>
      <c r="P788" s="8"/>
      <c r="Q788" s="8">
        <v>1458.51009331822</v>
      </c>
      <c r="R788" s="8">
        <f>AVERAGE(F786:F813)</f>
        <v>1972.3310698055043</v>
      </c>
    </row>
    <row r="789" spans="1:19" x14ac:dyDescent="0.3">
      <c r="B789">
        <v>3888.969190888</v>
      </c>
      <c r="C789">
        <v>1391.77217059584</v>
      </c>
      <c r="E789">
        <v>2269.3097019685902</v>
      </c>
      <c r="F789">
        <v>887.97305526088405</v>
      </c>
      <c r="H789">
        <f>2*STDEV(B786:B813)</f>
        <v>2558.3572428251682</v>
      </c>
      <c r="I789">
        <f>2*STDEV(C786:C813)</f>
        <v>3510.7845506290214</v>
      </c>
      <c r="K789">
        <f>2*STDEV(E786:E813)</f>
        <v>1929.3996626511002</v>
      </c>
      <c r="L789">
        <f>2*STDEV(F786:F813)</f>
        <v>1687.6605417705607</v>
      </c>
      <c r="N789" s="8">
        <v>2638.9858029787879</v>
      </c>
      <c r="O789" s="8">
        <v>3784.5375733114251</v>
      </c>
      <c r="P789" s="8"/>
      <c r="Q789" s="8" t="e">
        <v>#REF!</v>
      </c>
      <c r="R789" s="8" t="e">
        <v>#REF!</v>
      </c>
    </row>
    <row r="790" spans="1:19" x14ac:dyDescent="0.3">
      <c r="B790">
        <v>2212.78597992603</v>
      </c>
      <c r="C790">
        <v>4655.1702010710796</v>
      </c>
      <c r="E790">
        <v>4586.3021705041301</v>
      </c>
      <c r="F790">
        <v>2515.0416323545201</v>
      </c>
      <c r="H790" s="6">
        <f>H788+H789</f>
        <v>5475.3641716166985</v>
      </c>
      <c r="I790" s="6">
        <f>I788+I789</f>
        <v>7970.6072578733492</v>
      </c>
      <c r="J790" s="6"/>
      <c r="K790" s="6">
        <f t="shared" ref="K790:L790" si="175">K788+K789</f>
        <v>3551.7062620587553</v>
      </c>
      <c r="L790" s="6">
        <f t="shared" si="175"/>
        <v>3659.9916115760652</v>
      </c>
      <c r="N790" s="9">
        <f>N788+N789</f>
        <v>5347.5887746551889</v>
      </c>
      <c r="O790" s="9">
        <f t="shared" ref="O790" si="176">O788+O789</f>
        <v>8086.2111247808753</v>
      </c>
      <c r="P790" s="9"/>
      <c r="Q790" s="9" t="e">
        <f t="shared" ref="Q790:R790" si="177">Q788+Q789</f>
        <v>#REF!</v>
      </c>
      <c r="R790" s="9" t="e">
        <f t="shared" si="177"/>
        <v>#REF!</v>
      </c>
    </row>
    <row r="791" spans="1:19" x14ac:dyDescent="0.3">
      <c r="B791">
        <v>1471.73479952292</v>
      </c>
      <c r="C791">
        <v>3866.7327149203502</v>
      </c>
      <c r="E791">
        <v>2106.27834876322</v>
      </c>
      <c r="F791">
        <v>669.65964199609698</v>
      </c>
      <c r="H791">
        <f>H788-H789</f>
        <v>358.64968596636163</v>
      </c>
      <c r="I791">
        <f t="shared" ref="I791" si="178">I788-I789</f>
        <v>949.03815661530643</v>
      </c>
      <c r="K791">
        <f t="shared" ref="K791:L791" si="179">K788-K789</f>
        <v>-307.09306324344516</v>
      </c>
      <c r="L791">
        <f t="shared" si="179"/>
        <v>284.67052803494357</v>
      </c>
      <c r="N791" s="8">
        <f>N788-N789</f>
        <v>69.617168697613579</v>
      </c>
      <c r="O791" s="8">
        <f t="shared" ref="O791" si="180">O788-O789</f>
        <v>517.13597815802495</v>
      </c>
      <c r="P791" s="8"/>
      <c r="Q791" s="8" t="e">
        <f t="shared" ref="Q791:R791" si="181">Q788-Q789</f>
        <v>#REF!</v>
      </c>
      <c r="R791" s="8" t="e">
        <f t="shared" si="181"/>
        <v>#REF!</v>
      </c>
    </row>
    <row r="792" spans="1:19" x14ac:dyDescent="0.3">
      <c r="B792">
        <v>4252.5626251461199</v>
      </c>
      <c r="C792">
        <v>2268.20712694445</v>
      </c>
      <c r="E792">
        <v>2001.7443694956401</v>
      </c>
      <c r="F792">
        <v>1927.8294570897599</v>
      </c>
    </row>
    <row r="793" spans="1:19" x14ac:dyDescent="0.3">
      <c r="B793">
        <v>3109.3416674473901</v>
      </c>
      <c r="C793">
        <v>4778.8986751644898</v>
      </c>
      <c r="E793">
        <v>2348.3862752740201</v>
      </c>
      <c r="F793">
        <v>1354.1265112359399</v>
      </c>
    </row>
    <row r="794" spans="1:19" x14ac:dyDescent="0.3">
      <c r="B794">
        <v>1382.98355957229</v>
      </c>
      <c r="C794">
        <v>3606.57697873097</v>
      </c>
      <c r="E794">
        <v>2388.9981088907198</v>
      </c>
      <c r="F794">
        <v>1380.9069025000099</v>
      </c>
    </row>
    <row r="795" spans="1:19" x14ac:dyDescent="0.3">
      <c r="B795">
        <v>3530.4897842596802</v>
      </c>
      <c r="C795">
        <v>4183.6775343359996</v>
      </c>
      <c r="E795">
        <v>659.65758078891201</v>
      </c>
      <c r="F795">
        <v>1417.5646296129801</v>
      </c>
    </row>
    <row r="796" spans="1:19" x14ac:dyDescent="0.3">
      <c r="B796">
        <v>2540.6551087092298</v>
      </c>
      <c r="C796">
        <v>6377.1664870114</v>
      </c>
      <c r="E796">
        <v>1152.5514021425399</v>
      </c>
      <c r="F796">
        <v>2307.6753579898</v>
      </c>
    </row>
    <row r="797" spans="1:19" x14ac:dyDescent="0.3">
      <c r="B797">
        <v>5772.5126868718999</v>
      </c>
      <c r="C797">
        <v>6881.1215929930604</v>
      </c>
      <c r="E797">
        <v>2483.64497138454</v>
      </c>
      <c r="F797">
        <v>1751.1953498694199</v>
      </c>
    </row>
    <row r="798" spans="1:19" x14ac:dyDescent="0.3">
      <c r="B798">
        <v>2991.1965329139298</v>
      </c>
      <c r="C798">
        <v>4353.7600112977298</v>
      </c>
      <c r="E798">
        <v>967.16599937051399</v>
      </c>
      <c r="F798">
        <v>1208.18657398972</v>
      </c>
    </row>
    <row r="799" spans="1:19" x14ac:dyDescent="0.3">
      <c r="B799">
        <v>5480.0040557045104</v>
      </c>
      <c r="C799">
        <v>4165.6489816724697</v>
      </c>
      <c r="E799">
        <v>1075.7646141068799</v>
      </c>
      <c r="F799">
        <v>684.72956024044197</v>
      </c>
    </row>
    <row r="800" spans="1:19" x14ac:dyDescent="0.3">
      <c r="B800">
        <v>3182.51075067083</v>
      </c>
      <c r="C800">
        <v>5230.9859489077999</v>
      </c>
      <c r="E800">
        <v>551.57082169701005</v>
      </c>
      <c r="F800">
        <v>2272.1142164370899</v>
      </c>
    </row>
    <row r="801" spans="2:6" x14ac:dyDescent="0.3">
      <c r="B801">
        <v>2290.2720434262301</v>
      </c>
      <c r="C801">
        <v>2952.1786739167601</v>
      </c>
      <c r="E801">
        <v>2534.8931896430699</v>
      </c>
      <c r="F801">
        <v>541.00654066230697</v>
      </c>
    </row>
    <row r="802" spans="2:6" x14ac:dyDescent="0.3">
      <c r="B802">
        <v>3789.6538468026702</v>
      </c>
      <c r="C802">
        <v>2758.9201011043001</v>
      </c>
      <c r="E802">
        <v>1323.20479403899</v>
      </c>
      <c r="F802">
        <v>1687.02455368306</v>
      </c>
    </row>
    <row r="803" spans="2:6" x14ac:dyDescent="0.3">
      <c r="B803">
        <v>2070.6340996620002</v>
      </c>
      <c r="C803">
        <v>2596.0360094329099</v>
      </c>
      <c r="E803">
        <v>933.66961419000097</v>
      </c>
      <c r="F803">
        <v>2258.4996522915699</v>
      </c>
    </row>
    <row r="804" spans="2:6" x14ac:dyDescent="0.3">
      <c r="B804">
        <v>1620.5417264421501</v>
      </c>
      <c r="C804">
        <v>1270.9585589895401</v>
      </c>
      <c r="E804">
        <v>944.98792408054203</v>
      </c>
      <c r="F804">
        <v>2286.5113140732301</v>
      </c>
    </row>
    <row r="805" spans="2:6" x14ac:dyDescent="0.3">
      <c r="B805">
        <v>1309.1582638371499</v>
      </c>
      <c r="C805">
        <v>6254.9525283467201</v>
      </c>
      <c r="E805">
        <v>780.35976793699103</v>
      </c>
      <c r="F805">
        <v>3043.03535931031</v>
      </c>
    </row>
    <row r="806" spans="2:6" x14ac:dyDescent="0.3">
      <c r="B806">
        <v>3302.74234067012</v>
      </c>
      <c r="C806">
        <v>6838.8620515878602</v>
      </c>
      <c r="E806">
        <v>2746.3766749842098</v>
      </c>
      <c r="F806">
        <v>3458.6233596904499</v>
      </c>
    </row>
    <row r="807" spans="2:6" x14ac:dyDescent="0.3">
      <c r="B807">
        <v>1128.13241772639</v>
      </c>
      <c r="C807">
        <v>3083.8737102865298</v>
      </c>
      <c r="E807">
        <v>1684.8931376611099</v>
      </c>
      <c r="F807">
        <v>1440.7647929627799</v>
      </c>
    </row>
    <row r="808" spans="2:6" x14ac:dyDescent="0.3">
      <c r="B808">
        <v>4869.7883494883299</v>
      </c>
      <c r="C808">
        <v>4627.0193842847402</v>
      </c>
      <c r="E808">
        <v>1845.98358332306</v>
      </c>
      <c r="F808">
        <v>2447.25588468053</v>
      </c>
    </row>
    <row r="809" spans="2:6" x14ac:dyDescent="0.3">
      <c r="B809">
        <v>3422.9315542679701</v>
      </c>
      <c r="C809">
        <v>4407.6218797297397</v>
      </c>
      <c r="E809">
        <v>663.55512147211903</v>
      </c>
      <c r="F809">
        <v>2756.1201691341998</v>
      </c>
    </row>
    <row r="810" spans="2:6" x14ac:dyDescent="0.3">
      <c r="B810">
        <v>1161.3770097839799</v>
      </c>
      <c r="C810">
        <v>8729.8499131660192</v>
      </c>
      <c r="E810">
        <v>295.41678242708099</v>
      </c>
      <c r="F810">
        <v>2533.9116768625599</v>
      </c>
    </row>
    <row r="811" spans="2:6" x14ac:dyDescent="0.3">
      <c r="B811">
        <v>2226.8889847191999</v>
      </c>
      <c r="C811">
        <v>6090.5321249447097</v>
      </c>
      <c r="E811">
        <v>1089.5685395696401</v>
      </c>
      <c r="F811">
        <v>3585.7762452082702</v>
      </c>
    </row>
    <row r="812" spans="2:6" x14ac:dyDescent="0.3">
      <c r="B812">
        <v>2182.9008060636102</v>
      </c>
      <c r="C812">
        <v>4751.0387314961499</v>
      </c>
      <c r="E812">
        <v>1327.50387276473</v>
      </c>
      <c r="F812">
        <v>2497.9966225804301</v>
      </c>
    </row>
    <row r="813" spans="2:6" x14ac:dyDescent="0.3">
      <c r="B813">
        <v>4141.4744208652701</v>
      </c>
      <c r="C813">
        <v>6681.0196271763098</v>
      </c>
      <c r="E813">
        <v>3317.95510769664</v>
      </c>
      <c r="F813">
        <v>1006.63942050583</v>
      </c>
    </row>
  </sheetData>
  <autoFilter ref="A1:C393" xr:uid="{BF94BB19-E07A-B24C-943E-1B87FAD87A33}"/>
  <conditionalFormatting sqref="B2:B29">
    <cfRule type="cellIs" dxfId="129" priority="62" operator="greaterThan">
      <formula>$H$6</formula>
    </cfRule>
  </conditionalFormatting>
  <conditionalFormatting sqref="B30:B57">
    <cfRule type="cellIs" dxfId="128" priority="58" operator="greaterThan">
      <formula>$H$34</formula>
    </cfRule>
  </conditionalFormatting>
  <conditionalFormatting sqref="B58:B85">
    <cfRule type="cellIs" dxfId="127" priority="54" operator="greaterThan">
      <formula>$H$62</formula>
    </cfRule>
  </conditionalFormatting>
  <conditionalFormatting sqref="B86:B113">
    <cfRule type="cellIs" dxfId="126" priority="45" operator="lessThan">
      <formula>$H$91</formula>
    </cfRule>
    <cfRule type="cellIs" dxfId="125" priority="50" operator="greaterThan">
      <formula>$H$90</formula>
    </cfRule>
  </conditionalFormatting>
  <conditionalFormatting sqref="B114:B141">
    <cfRule type="cellIs" dxfId="124" priority="43" operator="greaterThan">
      <formula>$H$118</formula>
    </cfRule>
  </conditionalFormatting>
  <conditionalFormatting sqref="B142:B169">
    <cfRule type="cellIs" dxfId="123" priority="39" operator="greaterThan">
      <formula>$H$146</formula>
    </cfRule>
  </conditionalFormatting>
  <conditionalFormatting sqref="B170:B197">
    <cfRule type="cellIs" dxfId="122" priority="35" operator="greaterThan">
      <formula>$H$174</formula>
    </cfRule>
  </conditionalFormatting>
  <conditionalFormatting sqref="B198:B225">
    <cfRule type="cellIs" dxfId="121" priority="31" operator="greaterThan">
      <formula>$H$202</formula>
    </cfRule>
  </conditionalFormatting>
  <conditionalFormatting sqref="B226:B253">
    <cfRule type="cellIs" dxfId="120" priority="26" operator="greaterThan">
      <formula>$H$230</formula>
    </cfRule>
  </conditionalFormatting>
  <conditionalFormatting sqref="B254:B281">
    <cfRule type="cellIs" dxfId="119" priority="21" operator="lessThan">
      <formula>$H$259</formula>
    </cfRule>
    <cfRule type="cellIs" dxfId="118" priority="22" operator="greaterThan">
      <formula>$H$258</formula>
    </cfRule>
  </conditionalFormatting>
  <conditionalFormatting sqref="B282:B309">
    <cfRule type="cellIs" dxfId="117" priority="16" operator="greaterThan">
      <formula>$H$286</formula>
    </cfRule>
  </conditionalFormatting>
  <conditionalFormatting sqref="B310:B337">
    <cfRule type="cellIs" dxfId="116" priority="12" operator="greaterThan">
      <formula>$H$314</formula>
    </cfRule>
  </conditionalFormatting>
  <conditionalFormatting sqref="B338:B365">
    <cfRule type="cellIs" dxfId="115" priority="8" operator="greaterThan">
      <formula>$H$342</formula>
    </cfRule>
  </conditionalFormatting>
  <conditionalFormatting sqref="B366:B393">
    <cfRule type="cellIs" dxfId="114" priority="4" operator="greaterThan">
      <formula>$H$370</formula>
    </cfRule>
  </conditionalFormatting>
  <conditionalFormatting sqref="B394:B421">
    <cfRule type="cellIs" dxfId="113" priority="136" operator="greaterThan">
      <formula>$H$398</formula>
    </cfRule>
  </conditionalFormatting>
  <conditionalFormatting sqref="B422:B449">
    <cfRule type="cellIs" dxfId="112" priority="132" operator="greaterThan">
      <formula>$H$426</formula>
    </cfRule>
  </conditionalFormatting>
  <conditionalFormatting sqref="B450:B477">
    <cfRule type="cellIs" dxfId="111" priority="128" operator="greaterThan">
      <formula>$H$454</formula>
    </cfRule>
  </conditionalFormatting>
  <conditionalFormatting sqref="B478:B505">
    <cfRule type="cellIs" dxfId="110" priority="124" operator="greaterThan">
      <formula>$H$482</formula>
    </cfRule>
  </conditionalFormatting>
  <conditionalFormatting sqref="B506:B533">
    <cfRule type="cellIs" dxfId="109" priority="120" operator="greaterThan">
      <formula>$H$510</formula>
    </cfRule>
  </conditionalFormatting>
  <conditionalFormatting sqref="B534:B617">
    <cfRule type="cellIs" dxfId="108" priority="116" operator="greaterThan">
      <formula>$H$538</formula>
    </cfRule>
  </conditionalFormatting>
  <conditionalFormatting sqref="B562:B589">
    <cfRule type="cellIs" dxfId="107" priority="66" operator="greaterThan">
      <formula>$H$566</formula>
    </cfRule>
  </conditionalFormatting>
  <conditionalFormatting sqref="B590:B617">
    <cfRule type="cellIs" dxfId="106" priority="112" operator="greaterThan">
      <formula>$H$594</formula>
    </cfRule>
  </conditionalFormatting>
  <conditionalFormatting sqref="B618:B645">
    <cfRule type="cellIs" dxfId="105" priority="109" operator="greaterThan">
      <formula>$H$622</formula>
    </cfRule>
  </conditionalFormatting>
  <conditionalFormatting sqref="B646:B673">
    <cfRule type="cellIs" dxfId="104" priority="96" operator="greaterThan">
      <formula>$H$650</formula>
    </cfRule>
  </conditionalFormatting>
  <conditionalFormatting sqref="B674:B729">
    <cfRule type="cellIs" dxfId="103" priority="84" operator="greaterThan">
      <formula>$H$678</formula>
    </cfRule>
  </conditionalFormatting>
  <conditionalFormatting sqref="B730:B757">
    <cfRule type="cellIs" dxfId="102" priority="76" operator="greaterThan">
      <formula>$H$734</formula>
    </cfRule>
  </conditionalFormatting>
  <conditionalFormatting sqref="B758:B785">
    <cfRule type="cellIs" dxfId="101" priority="80" operator="greaterThan">
      <formula>$H$762</formula>
    </cfRule>
  </conditionalFormatting>
  <conditionalFormatting sqref="B786:B813">
    <cfRule type="cellIs" dxfId="100" priority="72" operator="greaterThan">
      <formula>$H$790</formula>
    </cfRule>
    <cfRule type="cellIs" dxfId="99" priority="69" operator="lessThan">
      <formula>$H$791</formula>
    </cfRule>
  </conditionalFormatting>
  <conditionalFormatting sqref="C2:C29">
    <cfRule type="cellIs" dxfId="98" priority="61" operator="greaterThan">
      <formula>$I$6</formula>
    </cfRule>
  </conditionalFormatting>
  <conditionalFormatting sqref="C30:C57">
    <cfRule type="cellIs" dxfId="97" priority="57" operator="greaterThan">
      <formula>$I$34</formula>
    </cfRule>
  </conditionalFormatting>
  <conditionalFormatting sqref="C58:C85">
    <cfRule type="cellIs" dxfId="96" priority="53" operator="greaterThan">
      <formula>$I$62</formula>
    </cfRule>
  </conditionalFormatting>
  <conditionalFormatting sqref="C86:C113">
    <cfRule type="cellIs" dxfId="95" priority="44" operator="lessThan">
      <formula>$I$91</formula>
    </cfRule>
    <cfRule type="cellIs" dxfId="94" priority="49" operator="greaterThan">
      <formula>$I$90</formula>
    </cfRule>
  </conditionalFormatting>
  <conditionalFormatting sqref="C114:C141">
    <cfRule type="cellIs" dxfId="93" priority="42" operator="greaterThan">
      <formula>$I$118</formula>
    </cfRule>
  </conditionalFormatting>
  <conditionalFormatting sqref="C142:C169">
    <cfRule type="cellIs" dxfId="92" priority="38" operator="greaterThan">
      <formula>$I$146</formula>
    </cfRule>
  </conditionalFormatting>
  <conditionalFormatting sqref="C170:C197">
    <cfRule type="cellIs" dxfId="91" priority="34" operator="greaterThan">
      <formula>$I$174</formula>
    </cfRule>
  </conditionalFormatting>
  <conditionalFormatting sqref="C198:C225">
    <cfRule type="cellIs" dxfId="90" priority="30" operator="greaterThan">
      <formula>$I$202</formula>
    </cfRule>
  </conditionalFormatting>
  <conditionalFormatting sqref="C226:C253">
    <cfRule type="cellIs" dxfId="89" priority="25" operator="greaterThan">
      <formula>$I$230</formula>
    </cfRule>
  </conditionalFormatting>
  <conditionalFormatting sqref="C254:C281">
    <cfRule type="cellIs" dxfId="88" priority="19" operator="lessThan">
      <formula>$I$259</formula>
    </cfRule>
    <cfRule type="cellIs" dxfId="87" priority="20" operator="greaterThan">
      <formula>$I$258</formula>
    </cfRule>
  </conditionalFormatting>
  <conditionalFormatting sqref="C282:C309">
    <cfRule type="cellIs" dxfId="86" priority="15" operator="greaterThan">
      <formula>$I$286</formula>
    </cfRule>
  </conditionalFormatting>
  <conditionalFormatting sqref="C310:C337">
    <cfRule type="cellIs" dxfId="85" priority="11" operator="greaterThan">
      <formula>$I$314</formula>
    </cfRule>
  </conditionalFormatting>
  <conditionalFormatting sqref="C338:C365">
    <cfRule type="cellIs" dxfId="84" priority="7" operator="greaterThan">
      <formula>$I$342</formula>
    </cfRule>
  </conditionalFormatting>
  <conditionalFormatting sqref="C366:C393">
    <cfRule type="cellIs" dxfId="83" priority="3" operator="greaterThan">
      <formula>$I$370</formula>
    </cfRule>
  </conditionalFormatting>
  <conditionalFormatting sqref="C394:C421">
    <cfRule type="cellIs" dxfId="82" priority="135" operator="greaterThan">
      <formula>$I$398</formula>
    </cfRule>
  </conditionalFormatting>
  <conditionalFormatting sqref="C422:C449">
    <cfRule type="cellIs" dxfId="81" priority="131" operator="greaterThan">
      <formula>$I$426</formula>
    </cfRule>
  </conditionalFormatting>
  <conditionalFormatting sqref="C450:C477">
    <cfRule type="cellIs" dxfId="80" priority="127" operator="greaterThan">
      <formula>$I$454</formula>
    </cfRule>
  </conditionalFormatting>
  <conditionalFormatting sqref="C478:C505">
    <cfRule type="cellIs" dxfId="79" priority="123" operator="greaterThan">
      <formula>$I$482</formula>
    </cfRule>
  </conditionalFormatting>
  <conditionalFormatting sqref="C506:C533">
    <cfRule type="cellIs" dxfId="78" priority="119" operator="greaterThan">
      <formula>$I$510</formula>
    </cfRule>
  </conditionalFormatting>
  <conditionalFormatting sqref="C534:C561 E562:E616 C617:C645">
    <cfRule type="cellIs" dxfId="77" priority="115" operator="greaterThan">
      <formula>$I$538</formula>
    </cfRule>
  </conditionalFormatting>
  <conditionalFormatting sqref="C562:C589">
    <cfRule type="cellIs" dxfId="76" priority="65" operator="greaterThan">
      <formula>$I$566</formula>
    </cfRule>
  </conditionalFormatting>
  <conditionalFormatting sqref="C590:C617">
    <cfRule type="cellIs" dxfId="75" priority="111" operator="greaterThan">
      <formula>$I$594</formula>
    </cfRule>
  </conditionalFormatting>
  <conditionalFormatting sqref="C618:C645">
    <cfRule type="cellIs" dxfId="74" priority="108" operator="greaterThan">
      <formula>$I$622</formula>
    </cfRule>
  </conditionalFormatting>
  <conditionalFormatting sqref="C646:C673">
    <cfRule type="cellIs" dxfId="73" priority="95" operator="greaterThan">
      <formula>$I$650</formula>
    </cfRule>
  </conditionalFormatting>
  <conditionalFormatting sqref="C674:C701">
    <cfRule type="cellIs" dxfId="72" priority="88" operator="greaterThan">
      <formula>$I$678</formula>
    </cfRule>
  </conditionalFormatting>
  <conditionalFormatting sqref="C702:C729">
    <cfRule type="cellIs" dxfId="71" priority="82" operator="greaterThan">
      <formula>$I$706</formula>
    </cfRule>
  </conditionalFormatting>
  <conditionalFormatting sqref="C730:C757">
    <cfRule type="cellIs" dxfId="70" priority="75" operator="greaterThan">
      <formula>$I$734</formula>
    </cfRule>
  </conditionalFormatting>
  <conditionalFormatting sqref="C758:C785">
    <cfRule type="cellIs" dxfId="69" priority="79" operator="greaterThan">
      <formula>$I$762</formula>
    </cfRule>
  </conditionalFormatting>
  <conditionalFormatting sqref="C786:C813">
    <cfRule type="cellIs" dxfId="68" priority="71" operator="greaterThan">
      <formula>$I$790</formula>
    </cfRule>
  </conditionalFormatting>
  <conditionalFormatting sqref="E2:E29">
    <cfRule type="cellIs" dxfId="67" priority="60" operator="greaterThan">
      <formula>$K$6</formula>
    </cfRule>
  </conditionalFormatting>
  <conditionalFormatting sqref="E30:E57">
    <cfRule type="cellIs" dxfId="66" priority="56" operator="greaterThan">
      <formula>$K$34</formula>
    </cfRule>
  </conditionalFormatting>
  <conditionalFormatting sqref="E58:E85">
    <cfRule type="cellIs" dxfId="65" priority="52" operator="greaterThan">
      <formula>$K$62</formula>
    </cfRule>
  </conditionalFormatting>
  <conditionalFormatting sqref="E86:E113">
    <cfRule type="cellIs" dxfId="64" priority="47" operator="greaterThan">
      <formula>$K$90</formula>
    </cfRule>
    <cfRule type="cellIs" dxfId="63" priority="48" operator="lessThan">
      <formula>$K$91</formula>
    </cfRule>
  </conditionalFormatting>
  <conditionalFormatting sqref="E114:E141">
    <cfRule type="cellIs" dxfId="62" priority="41" operator="greaterThan">
      <formula>$K$118</formula>
    </cfRule>
  </conditionalFormatting>
  <conditionalFormatting sqref="E142:E169">
    <cfRule type="cellIs" dxfId="61" priority="37" operator="greaterThan">
      <formula>$K$146</formula>
    </cfRule>
  </conditionalFormatting>
  <conditionalFormatting sqref="E170:E197">
    <cfRule type="cellIs" dxfId="60" priority="33" operator="greaterThan">
      <formula>$K$174</formula>
    </cfRule>
  </conditionalFormatting>
  <conditionalFormatting sqref="E198:E225">
    <cfRule type="cellIs" dxfId="59" priority="29" operator="greaterThan">
      <formula>$K$202</formula>
    </cfRule>
  </conditionalFormatting>
  <conditionalFormatting sqref="E226:E253">
    <cfRule type="cellIs" dxfId="58" priority="24" operator="greaterThan">
      <formula>$K$230</formula>
    </cfRule>
  </conditionalFormatting>
  <conditionalFormatting sqref="E254:E281">
    <cfRule type="cellIs" dxfId="57" priority="18" operator="greaterThan">
      <formula>$K$258</formula>
    </cfRule>
  </conditionalFormatting>
  <conditionalFormatting sqref="E282:E309">
    <cfRule type="cellIs" dxfId="56" priority="14" operator="greaterThan">
      <formula>$K$286</formula>
    </cfRule>
  </conditionalFormatting>
  <conditionalFormatting sqref="E310:E337">
    <cfRule type="cellIs" dxfId="55" priority="10" operator="greaterThan">
      <formula>$K$314</formula>
    </cfRule>
  </conditionalFormatting>
  <conditionalFormatting sqref="E338:E365">
    <cfRule type="cellIs" dxfId="54" priority="6" operator="greaterThan">
      <formula>$K$342</formula>
    </cfRule>
  </conditionalFormatting>
  <conditionalFormatting sqref="E366:E393">
    <cfRule type="cellIs" dxfId="53" priority="2" operator="greaterThan">
      <formula>$K$370</formula>
    </cfRule>
  </conditionalFormatting>
  <conditionalFormatting sqref="E394:E421">
    <cfRule type="cellIs" dxfId="52" priority="134" operator="greaterThan">
      <formula>$K$398</formula>
    </cfRule>
  </conditionalFormatting>
  <conditionalFormatting sqref="E422:E449">
    <cfRule type="cellIs" dxfId="51" priority="130" operator="greaterThan">
      <formula>$K$426</formula>
    </cfRule>
  </conditionalFormatting>
  <conditionalFormatting sqref="E450:E477">
    <cfRule type="cellIs" dxfId="50" priority="126" operator="greaterThan">
      <formula>$K$454</formula>
    </cfRule>
  </conditionalFormatting>
  <conditionalFormatting sqref="E478:E505">
    <cfRule type="cellIs" dxfId="49" priority="122" operator="greaterThan">
      <formula>$K$482</formula>
    </cfRule>
  </conditionalFormatting>
  <conditionalFormatting sqref="E506:E533">
    <cfRule type="cellIs" dxfId="48" priority="118" operator="greaterThan">
      <formula>$K$510</formula>
    </cfRule>
  </conditionalFormatting>
  <conditionalFormatting sqref="E534:E617">
    <cfRule type="cellIs" dxfId="47" priority="114" operator="greaterThan">
      <formula>$K$538</formula>
    </cfRule>
  </conditionalFormatting>
  <conditionalFormatting sqref="E562:E589">
    <cfRule type="cellIs" dxfId="46" priority="64" operator="greaterThan">
      <formula>$K$566</formula>
    </cfRule>
  </conditionalFormatting>
  <conditionalFormatting sqref="E590:E617">
    <cfRule type="cellIs" dxfId="45" priority="110" operator="greaterThan">
      <formula>$K$594</formula>
    </cfRule>
  </conditionalFormatting>
  <conditionalFormatting sqref="E618:E645">
    <cfRule type="cellIs" dxfId="44" priority="107" operator="greaterThan">
      <formula>$K$622</formula>
    </cfRule>
  </conditionalFormatting>
  <conditionalFormatting sqref="E646:E673">
    <cfRule type="cellIs" dxfId="43" priority="98" operator="greaterThan">
      <formula>$K$650</formula>
    </cfRule>
  </conditionalFormatting>
  <conditionalFormatting sqref="E674:E729">
    <cfRule type="cellIs" dxfId="42" priority="85" operator="greaterThan">
      <formula>$K$538</formula>
    </cfRule>
    <cfRule type="cellIs" dxfId="41" priority="83" operator="greaterThan">
      <formula>$K$678</formula>
    </cfRule>
  </conditionalFormatting>
  <conditionalFormatting sqref="E730:E757">
    <cfRule type="cellIs" dxfId="40" priority="74" operator="greaterThan">
      <formula>$K$734</formula>
    </cfRule>
  </conditionalFormatting>
  <conditionalFormatting sqref="E758:E785">
    <cfRule type="cellIs" dxfId="39" priority="78" operator="greaterThan">
      <formula>$K$762</formula>
    </cfRule>
  </conditionalFormatting>
  <conditionalFormatting sqref="E786:E813">
    <cfRule type="cellIs" dxfId="38" priority="70" operator="greaterThan">
      <formula>$K$790</formula>
    </cfRule>
  </conditionalFormatting>
  <conditionalFormatting sqref="F2:F29">
    <cfRule type="cellIs" dxfId="37" priority="59" operator="greaterThan">
      <formula>$L$6</formula>
    </cfRule>
  </conditionalFormatting>
  <conditionalFormatting sqref="F30:F57">
    <cfRule type="cellIs" dxfId="36" priority="55" operator="greaterThan">
      <formula>$L$34</formula>
    </cfRule>
  </conditionalFormatting>
  <conditionalFormatting sqref="F58:F85">
    <cfRule type="cellIs" dxfId="35" priority="51" operator="greaterThan">
      <formula>$L$62</formula>
    </cfRule>
  </conditionalFormatting>
  <conditionalFormatting sqref="F86:F113">
    <cfRule type="cellIs" dxfId="34" priority="46" operator="greaterThan">
      <formula>$L$90</formula>
    </cfRule>
  </conditionalFormatting>
  <conditionalFormatting sqref="F114:F141">
    <cfRule type="cellIs" dxfId="33" priority="40" operator="greaterThan">
      <formula>$L$118</formula>
    </cfRule>
  </conditionalFormatting>
  <conditionalFormatting sqref="F142:F169">
    <cfRule type="cellIs" dxfId="32" priority="36" operator="greaterThan">
      <formula>$L$146</formula>
    </cfRule>
  </conditionalFormatting>
  <conditionalFormatting sqref="F170:F197">
    <cfRule type="cellIs" dxfId="31" priority="32" operator="greaterThan">
      <formula>$L$174</formula>
    </cfRule>
  </conditionalFormatting>
  <conditionalFormatting sqref="F198:F225">
    <cfRule type="cellIs" dxfId="30" priority="27" operator="greaterThan">
      <formula>$L$202</formula>
    </cfRule>
  </conditionalFormatting>
  <conditionalFormatting sqref="F226:F253">
    <cfRule type="cellIs" dxfId="29" priority="23" operator="greaterThan">
      <formula>$L$230</formula>
    </cfRule>
  </conditionalFormatting>
  <conditionalFormatting sqref="F254:F281">
    <cfRule type="cellIs" dxfId="28" priority="17" operator="greaterThan">
      <formula>$L$258</formula>
    </cfRule>
  </conditionalFormatting>
  <conditionalFormatting sqref="F282:F309">
    <cfRule type="cellIs" dxfId="27" priority="13" operator="greaterThan">
      <formula>$L$286</formula>
    </cfRule>
  </conditionalFormatting>
  <conditionalFormatting sqref="F310:F337">
    <cfRule type="cellIs" dxfId="26" priority="9" operator="greaterThan">
      <formula>$L$314</formula>
    </cfRule>
  </conditionalFormatting>
  <conditionalFormatting sqref="F338:F365">
    <cfRule type="cellIs" dxfId="25" priority="5" operator="greaterThan">
      <formula>$L$342</formula>
    </cfRule>
  </conditionalFormatting>
  <conditionalFormatting sqref="F366:F393">
    <cfRule type="cellIs" dxfId="24" priority="1" operator="greaterThan">
      <formula>$L$370</formula>
    </cfRule>
  </conditionalFormatting>
  <conditionalFormatting sqref="F394:F421">
    <cfRule type="cellIs" dxfId="23" priority="133" operator="greaterThan">
      <formula>$L$398</formula>
    </cfRule>
  </conditionalFormatting>
  <conditionalFormatting sqref="F422:F449">
    <cfRule type="cellIs" dxfId="22" priority="129" operator="greaterThan">
      <formula>$L$426</formula>
    </cfRule>
  </conditionalFormatting>
  <conditionalFormatting sqref="F450:F477">
    <cfRule type="cellIs" dxfId="21" priority="125" operator="greaterThan">
      <formula>$L$454</formula>
    </cfRule>
  </conditionalFormatting>
  <conditionalFormatting sqref="F478:F505">
    <cfRule type="cellIs" dxfId="20" priority="121" operator="greaterThan">
      <formula>$L$482</formula>
    </cfRule>
  </conditionalFormatting>
  <conditionalFormatting sqref="F506:F533">
    <cfRule type="cellIs" dxfId="19" priority="117" operator="greaterThan">
      <formula>$L$510</formula>
    </cfRule>
  </conditionalFormatting>
  <conditionalFormatting sqref="F534:F575 F590:F645">
    <cfRule type="cellIs" dxfId="18" priority="113" operator="greaterThan">
      <formula>$L$538</formula>
    </cfRule>
  </conditionalFormatting>
  <conditionalFormatting sqref="F562:F589">
    <cfRule type="cellIs" dxfId="17" priority="63" operator="greaterThan">
      <formula>$L$566</formula>
    </cfRule>
  </conditionalFormatting>
  <conditionalFormatting sqref="F618:F645">
    <cfRule type="cellIs" dxfId="16" priority="106" operator="greaterThan">
      <formula>$L$622</formula>
    </cfRule>
  </conditionalFormatting>
  <conditionalFormatting sqref="F646:F673">
    <cfRule type="cellIs" dxfId="15" priority="94" operator="greaterThan">
      <formula>$L$650</formula>
    </cfRule>
  </conditionalFormatting>
  <conditionalFormatting sqref="F674:F701">
    <cfRule type="cellIs" dxfId="14" priority="86" operator="greaterThan">
      <formula>$L$678</formula>
    </cfRule>
    <cfRule type="cellIs" dxfId="13" priority="90" operator="greaterThan">
      <formula>$L$538</formula>
    </cfRule>
  </conditionalFormatting>
  <conditionalFormatting sqref="F702:F729">
    <cfRule type="cellIs" dxfId="12" priority="81" operator="greaterThan">
      <formula>$L$706</formula>
    </cfRule>
  </conditionalFormatting>
  <conditionalFormatting sqref="F730:F757">
    <cfRule type="cellIs" dxfId="11" priority="73" operator="greaterThan">
      <formula>$L$734</formula>
    </cfRule>
  </conditionalFormatting>
  <conditionalFormatting sqref="F758:F785">
    <cfRule type="cellIs" dxfId="10" priority="77" operator="greaterThan">
      <formula>$L$762</formula>
    </cfRule>
  </conditionalFormatting>
  <conditionalFormatting sqref="F786:F813">
    <cfRule type="cellIs" dxfId="9" priority="67" operator="greaterThan">
      <formula>$L$790</formula>
    </cfRule>
    <cfRule type="cellIs" dxfId="8" priority="68" operator="lessThan">
      <formula>$L$791</formula>
    </cfRule>
  </conditionalFormatting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E2EC69-B85E-42B9-905C-5DEDE4F32620}">
  <dimension ref="A1:F31"/>
  <sheetViews>
    <sheetView workbookViewId="0">
      <selection activeCell="G3" sqref="G3"/>
    </sheetView>
  </sheetViews>
  <sheetFormatPr defaultColWidth="8.796875" defaultRowHeight="15.6" x14ac:dyDescent="0.3"/>
  <sheetData>
    <row r="1" spans="1:6" x14ac:dyDescent="0.3">
      <c r="B1" t="s">
        <v>1</v>
      </c>
      <c r="C1" t="s">
        <v>2</v>
      </c>
      <c r="E1" t="s">
        <v>3</v>
      </c>
      <c r="F1" t="s">
        <v>4</v>
      </c>
    </row>
    <row r="2" spans="1:6" x14ac:dyDescent="0.3">
      <c r="A2">
        <v>1</v>
      </c>
      <c r="B2">
        <v>1181.3099561840804</v>
      </c>
      <c r="C2">
        <v>2030.3298838747201</v>
      </c>
      <c r="E2">
        <v>849.65529460859193</v>
      </c>
      <c r="F2">
        <v>1336.1077057136883</v>
      </c>
    </row>
    <row r="3" spans="1:6" x14ac:dyDescent="0.3">
      <c r="A3">
        <v>2</v>
      </c>
      <c r="B3">
        <v>309.73450274714583</v>
      </c>
      <c r="C3">
        <v>312.5841070297347</v>
      </c>
      <c r="E3">
        <v>297.84493448610976</v>
      </c>
      <c r="F3">
        <v>225.75829826968567</v>
      </c>
    </row>
    <row r="4" spans="1:6" x14ac:dyDescent="0.3">
      <c r="A4">
        <v>3</v>
      </c>
      <c r="B4">
        <v>303.00854209064875</v>
      </c>
      <c r="C4">
        <v>388.205174823851</v>
      </c>
      <c r="E4">
        <v>182.14210908616377</v>
      </c>
      <c r="F4">
        <v>312.99523322382885</v>
      </c>
    </row>
    <row r="5" spans="1:6" x14ac:dyDescent="0.3">
      <c r="A5">
        <v>4</v>
      </c>
      <c r="B5">
        <v>2728.8750669601864</v>
      </c>
      <c r="C5">
        <v>2460.6767005605484</v>
      </c>
      <c r="E5">
        <v>927.11466743263156</v>
      </c>
      <c r="F5">
        <v>1142.8196425619165</v>
      </c>
    </row>
    <row r="6" spans="1:6" x14ac:dyDescent="0.3">
      <c r="A6">
        <v>5</v>
      </c>
      <c r="B6">
        <v>489.14617462703234</v>
      </c>
      <c r="C6">
        <v>487.32939619540707</v>
      </c>
      <c r="E6">
        <v>203.351129239681</v>
      </c>
      <c r="F6">
        <v>225.82673105680593</v>
      </c>
    </row>
    <row r="7" spans="1:6" x14ac:dyDescent="0.3">
      <c r="A7">
        <v>7</v>
      </c>
      <c r="B7">
        <v>346.56735225558077</v>
      </c>
      <c r="C7">
        <v>506.71602262022617</v>
      </c>
      <c r="E7">
        <v>118.79078457080564</v>
      </c>
      <c r="F7">
        <v>140.8610250372256</v>
      </c>
    </row>
    <row r="8" spans="1:6" x14ac:dyDescent="0.3">
      <c r="A8">
        <v>8</v>
      </c>
      <c r="B8">
        <v>365.54277206409967</v>
      </c>
      <c r="C8">
        <v>408.58940459317489</v>
      </c>
      <c r="E8">
        <v>190.32620667968271</v>
      </c>
      <c r="F8">
        <v>117.30027826670134</v>
      </c>
    </row>
    <row r="9" spans="1:6" x14ac:dyDescent="0.3">
      <c r="A9">
        <v>9</v>
      </c>
      <c r="B9">
        <v>1647.4795729183652</v>
      </c>
      <c r="C9">
        <v>1040.3531084038461</v>
      </c>
      <c r="E9">
        <v>547.8995293468131</v>
      </c>
      <c r="F9">
        <v>409.21055328088096</v>
      </c>
    </row>
    <row r="10" spans="1:6" x14ac:dyDescent="0.3">
      <c r="A10">
        <v>10</v>
      </c>
      <c r="B10">
        <v>1348.6233856996491</v>
      </c>
      <c r="C10">
        <v>1509.12555611535</v>
      </c>
      <c r="E10">
        <v>698.91211363872901</v>
      </c>
      <c r="F10">
        <v>481.32528417629834</v>
      </c>
    </row>
    <row r="11" spans="1:6" x14ac:dyDescent="0.3">
      <c r="A11">
        <v>11</v>
      </c>
      <c r="B11">
        <v>1814.0121748075958</v>
      </c>
      <c r="C11">
        <v>1918.5523916443206</v>
      </c>
      <c r="E11">
        <v>730.3627051535384</v>
      </c>
      <c r="F11">
        <v>1500.0286331168968</v>
      </c>
    </row>
    <row r="12" spans="1:6" x14ac:dyDescent="0.3">
      <c r="A12">
        <v>12</v>
      </c>
      <c r="B12">
        <v>625.87409426909687</v>
      </c>
      <c r="C12">
        <v>2218.628345117394</v>
      </c>
      <c r="E12">
        <v>136.22538801362498</v>
      </c>
      <c r="F12">
        <v>608.60665075809118</v>
      </c>
    </row>
    <row r="13" spans="1:6" x14ac:dyDescent="0.3">
      <c r="A13">
        <v>13</v>
      </c>
      <c r="B13">
        <v>1486.901458503032</v>
      </c>
      <c r="C13">
        <v>2818.4144559674874</v>
      </c>
      <c r="E13">
        <v>503.08840624922965</v>
      </c>
      <c r="F13">
        <v>481.30820248786137</v>
      </c>
    </row>
    <row r="14" spans="1:6" x14ac:dyDescent="0.3">
      <c r="A14">
        <v>18</v>
      </c>
      <c r="B14">
        <v>338.69602645864984</v>
      </c>
      <c r="C14">
        <v>418.21216084000002</v>
      </c>
      <c r="E14">
        <v>252.01784209629602</v>
      </c>
      <c r="F14">
        <v>283.32289026288646</v>
      </c>
    </row>
    <row r="15" spans="1:6" x14ac:dyDescent="0.3">
      <c r="A15">
        <v>19</v>
      </c>
      <c r="B15">
        <v>1425.147605051209</v>
      </c>
      <c r="C15">
        <v>1539.6023443789866</v>
      </c>
      <c r="E15">
        <v>436.41825668465839</v>
      </c>
      <c r="F15">
        <v>319.53143533315193</v>
      </c>
    </row>
    <row r="16" spans="1:6" x14ac:dyDescent="0.3">
      <c r="A16">
        <v>20</v>
      </c>
      <c r="B16">
        <v>441.06244219226886</v>
      </c>
      <c r="C16">
        <v>900.87150522158174</v>
      </c>
      <c r="E16">
        <v>162.31343486065995</v>
      </c>
      <c r="F16">
        <v>173.90425138064737</v>
      </c>
    </row>
    <row r="17" spans="1:6" x14ac:dyDescent="0.3">
      <c r="A17">
        <v>21</v>
      </c>
      <c r="B17">
        <v>967.80701968127403</v>
      </c>
      <c r="C17">
        <v>2059.3796684989438</v>
      </c>
      <c r="E17">
        <v>111.67232414229919</v>
      </c>
      <c r="F17">
        <v>166.5642250390508</v>
      </c>
    </row>
    <row r="18" spans="1:6" x14ac:dyDescent="0.3">
      <c r="A18">
        <v>22</v>
      </c>
      <c r="B18">
        <v>1008.6965392387336</v>
      </c>
      <c r="C18">
        <v>1050.0638226692856</v>
      </c>
      <c r="E18">
        <v>706.4361877237726</v>
      </c>
      <c r="F18">
        <v>386.78519755987298</v>
      </c>
    </row>
    <row r="19" spans="1:6" x14ac:dyDescent="0.3">
      <c r="A19">
        <v>23</v>
      </c>
      <c r="B19">
        <v>895.53188824993788</v>
      </c>
      <c r="C19">
        <v>1105.7581044035996</v>
      </c>
      <c r="E19">
        <v>214.70155833288916</v>
      </c>
      <c r="F19">
        <v>269.99924499620528</v>
      </c>
    </row>
    <row r="20" spans="1:6" x14ac:dyDescent="0.3">
      <c r="A20">
        <v>24</v>
      </c>
      <c r="B20">
        <v>1521.9865514641031</v>
      </c>
      <c r="C20">
        <v>1460.383195243294</v>
      </c>
      <c r="E20">
        <v>329.66662525285841</v>
      </c>
      <c r="F20">
        <v>359.67983851521615</v>
      </c>
    </row>
    <row r="21" spans="1:6" x14ac:dyDescent="0.3">
      <c r="A21">
        <v>26</v>
      </c>
      <c r="B21">
        <v>600.41218584146407</v>
      </c>
      <c r="C21">
        <v>458.96642850431482</v>
      </c>
      <c r="E21">
        <v>340.47132674540239</v>
      </c>
      <c r="F21">
        <v>313.37785779969624</v>
      </c>
    </row>
    <row r="22" spans="1:6" x14ac:dyDescent="0.3">
      <c r="A22">
        <v>32</v>
      </c>
      <c r="B22">
        <v>162.93388872010834</v>
      </c>
      <c r="C22">
        <v>276.28158295069619</v>
      </c>
      <c r="E22">
        <v>85.168392806620574</v>
      </c>
      <c r="F22">
        <v>111.64415683270367</v>
      </c>
    </row>
    <row r="23" spans="1:6" x14ac:dyDescent="0.3">
      <c r="A23">
        <v>33</v>
      </c>
      <c r="B23">
        <v>359.8774293043756</v>
      </c>
      <c r="C23">
        <v>318.79272961741145</v>
      </c>
      <c r="E23">
        <v>160.32394783029611</v>
      </c>
      <c r="F23">
        <v>219.47391949214872</v>
      </c>
    </row>
    <row r="24" spans="1:6" x14ac:dyDescent="0.3">
      <c r="A24">
        <v>34</v>
      </c>
      <c r="B24">
        <v>145.36899988955491</v>
      </c>
      <c r="C24">
        <v>279.2884690534508</v>
      </c>
      <c r="E24">
        <v>201.46791132906469</v>
      </c>
      <c r="F24">
        <v>385.57400966088153</v>
      </c>
    </row>
    <row r="25" spans="1:6" x14ac:dyDescent="0.3">
      <c r="A25">
        <v>35</v>
      </c>
      <c r="B25">
        <v>909.5861050044183</v>
      </c>
      <c r="C25">
        <v>2338.5336920177115</v>
      </c>
      <c r="E25">
        <v>1041.7454489588877</v>
      </c>
      <c r="F25">
        <v>3400.8551455670035</v>
      </c>
    </row>
    <row r="26" spans="1:6" x14ac:dyDescent="0.3">
      <c r="A26">
        <v>36</v>
      </c>
      <c r="B26">
        <v>1137.4363373573613</v>
      </c>
      <c r="C26">
        <v>1763.1970835257946</v>
      </c>
      <c r="E26">
        <v>233.17410576258831</v>
      </c>
      <c r="F26">
        <v>280.92495430349919</v>
      </c>
    </row>
    <row r="27" spans="1:6" x14ac:dyDescent="0.3">
      <c r="A27">
        <v>37</v>
      </c>
      <c r="B27">
        <v>1195.9102336216833</v>
      </c>
      <c r="C27">
        <v>1747.4984951880108</v>
      </c>
      <c r="E27">
        <v>257.9012300634534</v>
      </c>
      <c r="F27">
        <v>342.85773094139557</v>
      </c>
    </row>
    <row r="28" spans="1:6" x14ac:dyDescent="0.3">
      <c r="A28">
        <v>38</v>
      </c>
      <c r="B28">
        <v>549.52693057818306</v>
      </c>
      <c r="C28">
        <v>312.29547596155692</v>
      </c>
      <c r="E28">
        <v>408.86728528072098</v>
      </c>
      <c r="F28">
        <v>277.73254458205582</v>
      </c>
    </row>
    <row r="29" spans="1:6" x14ac:dyDescent="0.3">
      <c r="A29">
        <v>39</v>
      </c>
      <c r="B29">
        <v>1831.287946537464</v>
      </c>
      <c r="C29">
        <v>1691.6566703554274</v>
      </c>
      <c r="E29">
        <v>396.84205899690522</v>
      </c>
      <c r="F29">
        <v>441.6258833994072</v>
      </c>
    </row>
    <row r="30" spans="1:6" x14ac:dyDescent="0.3">
      <c r="A30">
        <v>40</v>
      </c>
      <c r="B30">
        <v>2917.0069287915298</v>
      </c>
      <c r="C30">
        <v>4459.8227072443278</v>
      </c>
      <c r="E30">
        <v>1622.3065994076551</v>
      </c>
      <c r="F30">
        <v>1972.3310698055043</v>
      </c>
    </row>
    <row r="31" spans="1:6" x14ac:dyDescent="0.3">
      <c r="B31">
        <f>AVERAGE(B2:B21)</f>
        <v>992.32076556520769</v>
      </c>
      <c r="C31">
        <f>AVERAGE(C2:C21)</f>
        <v>1254.6370888353033</v>
      </c>
      <c r="E31">
        <f>AVERAGE(E2:E21)</f>
        <v>396.97054121722186</v>
      </c>
      <c r="F31">
        <f t="shared" ref="F31" si="0">AVERAGE(F2:F21)</f>
        <v>462.76565894183034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7D9665-5602-4C57-B26B-A531AF4E9ED1}">
  <dimension ref="A1:F31"/>
  <sheetViews>
    <sheetView workbookViewId="0">
      <selection activeCell="G6" sqref="G6"/>
    </sheetView>
  </sheetViews>
  <sheetFormatPr defaultColWidth="8.796875" defaultRowHeight="15.6" x14ac:dyDescent="0.3"/>
  <sheetData>
    <row r="1" spans="1:6" x14ac:dyDescent="0.3">
      <c r="B1" t="s">
        <v>1</v>
      </c>
      <c r="C1" t="s">
        <v>2</v>
      </c>
      <c r="E1" t="s">
        <v>3</v>
      </c>
      <c r="F1" t="s">
        <v>4</v>
      </c>
    </row>
    <row r="2" spans="1:6" x14ac:dyDescent="0.3">
      <c r="A2">
        <v>1</v>
      </c>
      <c r="B2">
        <v>1181.3099561840804</v>
      </c>
      <c r="C2">
        <v>1857.9163728805015</v>
      </c>
      <c r="E2">
        <v>798.82037565793064</v>
      </c>
      <c r="F2">
        <v>1294.6803172747318</v>
      </c>
    </row>
    <row r="3" spans="1:6" x14ac:dyDescent="0.3">
      <c r="A3">
        <v>2</v>
      </c>
      <c r="B3">
        <v>328.632913684686</v>
      </c>
      <c r="C3">
        <v>314.43646887423682</v>
      </c>
      <c r="E3">
        <v>293.91341037719326</v>
      </c>
      <c r="F3">
        <v>217.68926362790754</v>
      </c>
    </row>
    <row r="4" spans="1:6" x14ac:dyDescent="0.3">
      <c r="A4">
        <v>3</v>
      </c>
      <c r="B4">
        <v>255.94722978459097</v>
      </c>
      <c r="C4">
        <v>330.77092895650981</v>
      </c>
      <c r="E4">
        <v>150.04962523137218</v>
      </c>
      <c r="F4">
        <v>261.34032475370822</v>
      </c>
    </row>
    <row r="5" spans="1:6" x14ac:dyDescent="0.3">
      <c r="A5">
        <v>4</v>
      </c>
      <c r="B5">
        <v>2766.8545260266342</v>
      </c>
      <c r="C5">
        <v>2460.6767005605484</v>
      </c>
      <c r="E5">
        <v>874.32048758620931</v>
      </c>
      <c r="F5">
        <v>1091.7059129271825</v>
      </c>
    </row>
    <row r="6" spans="1:6" x14ac:dyDescent="0.3">
      <c r="A6">
        <v>5</v>
      </c>
      <c r="B6">
        <v>370.09516023345446</v>
      </c>
      <c r="C6">
        <v>407.3554172691056</v>
      </c>
      <c r="E6">
        <v>171.49421703810845</v>
      </c>
      <c r="F6">
        <v>152.3065819014939</v>
      </c>
    </row>
    <row r="7" spans="1:6" x14ac:dyDescent="0.3">
      <c r="A7">
        <v>7</v>
      </c>
      <c r="B7">
        <v>307.18773898139966</v>
      </c>
      <c r="C7">
        <v>599.68374558497408</v>
      </c>
      <c r="E7">
        <v>102.91670402558721</v>
      </c>
      <c r="F7">
        <v>113.0938458683266</v>
      </c>
    </row>
    <row r="8" spans="1:6" x14ac:dyDescent="0.3">
      <c r="A8">
        <v>8</v>
      </c>
      <c r="B8">
        <v>426.40462008472497</v>
      </c>
      <c r="C8">
        <v>273.84884926698277</v>
      </c>
      <c r="E8">
        <v>170.05222172234653</v>
      </c>
      <c r="F8">
        <v>110.69910717392001</v>
      </c>
    </row>
    <row r="9" spans="1:6" x14ac:dyDescent="0.3">
      <c r="A9">
        <v>9</v>
      </c>
      <c r="B9">
        <v>1562.6384043654543</v>
      </c>
      <c r="C9">
        <v>623.7568861025452</v>
      </c>
      <c r="E9">
        <v>497.50219438722871</v>
      </c>
      <c r="F9">
        <v>330.98971798646329</v>
      </c>
    </row>
    <row r="10" spans="1:6" x14ac:dyDescent="0.3">
      <c r="A10">
        <v>10</v>
      </c>
      <c r="B10">
        <v>1281.2774676009747</v>
      </c>
      <c r="C10">
        <v>1436.7440872532043</v>
      </c>
      <c r="E10">
        <v>601.32766317469373</v>
      </c>
      <c r="F10">
        <v>462.77644642313322</v>
      </c>
    </row>
    <row r="11" spans="1:6" x14ac:dyDescent="0.3">
      <c r="A11">
        <v>11</v>
      </c>
      <c r="B11">
        <v>1875.3614502044711</v>
      </c>
      <c r="C11">
        <v>1844.6580814135825</v>
      </c>
      <c r="E11">
        <v>598.88725731121224</v>
      </c>
      <c r="F11">
        <v>1416.7642394128291</v>
      </c>
    </row>
    <row r="12" spans="1:6" x14ac:dyDescent="0.3">
      <c r="A12">
        <v>12</v>
      </c>
      <c r="B12">
        <v>625.87409429150716</v>
      </c>
      <c r="C12">
        <v>2136.2799997842221</v>
      </c>
      <c r="E12">
        <v>124.44847804197407</v>
      </c>
      <c r="F12">
        <v>582.26516473510969</v>
      </c>
    </row>
    <row r="13" spans="1:6" x14ac:dyDescent="0.3">
      <c r="A13">
        <v>13</v>
      </c>
      <c r="B13">
        <v>1156.2051619128674</v>
      </c>
      <c r="C13">
        <v>2599.4162904947698</v>
      </c>
      <c r="E13">
        <v>408.68652009602926</v>
      </c>
      <c r="F13">
        <v>449.80390962291852</v>
      </c>
    </row>
    <row r="14" spans="1:6" x14ac:dyDescent="0.3">
      <c r="A14">
        <v>18</v>
      </c>
      <c r="B14">
        <v>276.53976669982319</v>
      </c>
      <c r="C14">
        <v>394.22506121148513</v>
      </c>
      <c r="E14">
        <v>200.88562112294497</v>
      </c>
      <c r="F14">
        <v>213.74668944613111</v>
      </c>
    </row>
    <row r="15" spans="1:6" x14ac:dyDescent="0.3">
      <c r="A15">
        <v>19</v>
      </c>
      <c r="B15">
        <v>1250.5095166227754</v>
      </c>
      <c r="C15">
        <v>1358.4697829034174</v>
      </c>
      <c r="E15">
        <v>389.32402553243719</v>
      </c>
      <c r="F15">
        <v>303.01370838887476</v>
      </c>
    </row>
    <row r="16" spans="1:6" x14ac:dyDescent="0.3">
      <c r="A16">
        <v>20</v>
      </c>
      <c r="B16">
        <v>367.90611984485452</v>
      </c>
      <c r="C16">
        <v>723.47737868990282</v>
      </c>
      <c r="E16">
        <v>105.95320447724592</v>
      </c>
      <c r="F16">
        <v>149.01655819194028</v>
      </c>
    </row>
    <row r="17" spans="1:6" x14ac:dyDescent="0.3">
      <c r="A17">
        <v>21</v>
      </c>
      <c r="B17">
        <v>884.66732497472958</v>
      </c>
      <c r="C17">
        <v>1951.8235397890392</v>
      </c>
      <c r="E17">
        <v>81.057895937984398</v>
      </c>
      <c r="F17">
        <v>127.52497305517686</v>
      </c>
    </row>
    <row r="18" spans="1:6" x14ac:dyDescent="0.3">
      <c r="A18">
        <v>22</v>
      </c>
      <c r="B18">
        <v>884.43496750855275</v>
      </c>
      <c r="C18">
        <v>910.55762310226532</v>
      </c>
      <c r="E18">
        <v>650.88373545966397</v>
      </c>
      <c r="F18">
        <v>352.00815979946225</v>
      </c>
    </row>
    <row r="19" spans="1:6" x14ac:dyDescent="0.3">
      <c r="A19">
        <v>23</v>
      </c>
      <c r="B19">
        <v>827.30363461175057</v>
      </c>
      <c r="C19">
        <v>998.9447025079794</v>
      </c>
      <c r="E19">
        <v>189.4802419075119</v>
      </c>
      <c r="F19">
        <v>269.99924499620528</v>
      </c>
    </row>
    <row r="20" spans="1:6" x14ac:dyDescent="0.3">
      <c r="A20">
        <v>24</v>
      </c>
      <c r="B20">
        <v>1401.5453946417674</v>
      </c>
      <c r="C20">
        <v>1216.4200555250386</v>
      </c>
      <c r="E20">
        <v>291.24369177994538</v>
      </c>
      <c r="F20">
        <v>270.64218180433238</v>
      </c>
    </row>
    <row r="21" spans="1:6" x14ac:dyDescent="0.3">
      <c r="A21">
        <v>26</v>
      </c>
      <c r="B21">
        <v>533.15357141982099</v>
      </c>
      <c r="C21">
        <v>402.81229102043358</v>
      </c>
      <c r="E21">
        <v>273.08499992098285</v>
      </c>
      <c r="F21">
        <v>276.07747786484288</v>
      </c>
    </row>
    <row r="22" spans="1:6" x14ac:dyDescent="0.3">
      <c r="A22">
        <v>32</v>
      </c>
      <c r="B22">
        <v>162.93388872010834</v>
      </c>
      <c r="C22">
        <v>255.25544567276174</v>
      </c>
      <c r="E22">
        <v>81.7154349847888</v>
      </c>
      <c r="F22">
        <v>97.484118847970336</v>
      </c>
    </row>
    <row r="23" spans="1:6" x14ac:dyDescent="0.3">
      <c r="A23">
        <v>33</v>
      </c>
      <c r="B23">
        <v>220.39067664100213</v>
      </c>
      <c r="C23">
        <v>253.88881877645878</v>
      </c>
      <c r="E23">
        <v>139.24877669777831</v>
      </c>
      <c r="F23">
        <v>132.89180941785557</v>
      </c>
    </row>
    <row r="24" spans="1:6" x14ac:dyDescent="0.3">
      <c r="A24">
        <v>34</v>
      </c>
      <c r="B24">
        <v>130.47632801200635</v>
      </c>
      <c r="C24">
        <v>226.86750957518333</v>
      </c>
      <c r="E24">
        <v>184.43750244870756</v>
      </c>
      <c r="F24">
        <v>295.11790999382254</v>
      </c>
    </row>
    <row r="25" spans="1:6" x14ac:dyDescent="0.3">
      <c r="A25">
        <v>35</v>
      </c>
      <c r="B25">
        <v>751.9804689306128</v>
      </c>
      <c r="C25">
        <v>1748.4614182372241</v>
      </c>
      <c r="E25">
        <v>1002.6013560494722</v>
      </c>
      <c r="F25">
        <v>3400.8551455670035</v>
      </c>
    </row>
    <row r="26" spans="1:6" x14ac:dyDescent="0.3">
      <c r="A26">
        <v>36</v>
      </c>
      <c r="B26">
        <v>1048.6350502232383</v>
      </c>
      <c r="C26">
        <v>1597.3841958534695</v>
      </c>
      <c r="E26">
        <v>189.89460517185927</v>
      </c>
      <c r="F26">
        <v>251.78886373781415</v>
      </c>
    </row>
    <row r="27" spans="1:6" x14ac:dyDescent="0.3">
      <c r="A27">
        <v>37</v>
      </c>
      <c r="B27">
        <v>1019.6425903863326</v>
      </c>
      <c r="C27">
        <v>1631.4984741809424</v>
      </c>
      <c r="E27">
        <v>216.96315272666519</v>
      </c>
      <c r="F27">
        <v>342.85773094139557</v>
      </c>
    </row>
    <row r="28" spans="1:6" x14ac:dyDescent="0.3">
      <c r="A28">
        <v>38</v>
      </c>
      <c r="B28">
        <v>492.38725564673592</v>
      </c>
      <c r="C28">
        <v>267.52059864118195</v>
      </c>
      <c r="E28">
        <v>387.16059646759703</v>
      </c>
      <c r="F28">
        <v>227.56693577414978</v>
      </c>
    </row>
    <row r="29" spans="1:6" x14ac:dyDescent="0.3">
      <c r="A29">
        <v>39</v>
      </c>
      <c r="B29">
        <v>1677.1502420635325</v>
      </c>
      <c r="C29">
        <v>1501.4111325416357</v>
      </c>
      <c r="E29">
        <v>322.02534640498686</v>
      </c>
      <c r="F29">
        <v>441.6258833994072</v>
      </c>
    </row>
    <row r="30" spans="1:6" x14ac:dyDescent="0.3">
      <c r="A30">
        <v>40</v>
      </c>
      <c r="B30">
        <v>2708.6029716764015</v>
      </c>
      <c r="C30">
        <v>4301.6735514694501</v>
      </c>
      <c r="E30">
        <v>1458.5100933182221</v>
      </c>
      <c r="F30">
        <v>1972.3310698055043</v>
      </c>
    </row>
    <row r="31" spans="1:6" x14ac:dyDescent="0.3">
      <c r="B31">
        <f>AVERAGE(B2:B30)</f>
        <v>923.31201696478922</v>
      </c>
      <c r="C31">
        <f>AVERAGE(C2:C30)</f>
        <v>1194.0081175220362</v>
      </c>
      <c r="E31">
        <f>AVERAGE(E2:E30)</f>
        <v>377.82377362271308</v>
      </c>
      <c r="F31">
        <f>AVERAGE(F2:F30)</f>
        <v>538.22976871515903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448E35-4842-314E-BB09-D400DFF65BDE}">
  <dimension ref="A1:O70"/>
  <sheetViews>
    <sheetView workbookViewId="0">
      <selection activeCell="G45" sqref="G45"/>
    </sheetView>
  </sheetViews>
  <sheetFormatPr defaultColWidth="11.19921875" defaultRowHeight="15.6" x14ac:dyDescent="0.3"/>
  <sheetData>
    <row r="1" spans="1:15" x14ac:dyDescent="0.3">
      <c r="A1" s="10" t="s">
        <v>5</v>
      </c>
      <c r="C1" t="s">
        <v>1</v>
      </c>
      <c r="D1" t="s">
        <v>2</v>
      </c>
      <c r="E1" t="s">
        <v>3</v>
      </c>
      <c r="F1" t="s">
        <v>4</v>
      </c>
      <c r="H1" s="11" t="s">
        <v>6</v>
      </c>
      <c r="I1" s="11" t="s">
        <v>7</v>
      </c>
      <c r="K1" s="12" t="s">
        <v>8</v>
      </c>
      <c r="L1" t="s">
        <v>1</v>
      </c>
      <c r="M1" t="s">
        <v>2</v>
      </c>
      <c r="N1" t="s">
        <v>3</v>
      </c>
      <c r="O1" t="s">
        <v>4</v>
      </c>
    </row>
    <row r="2" spans="1:15" x14ac:dyDescent="0.3">
      <c r="B2">
        <v>1</v>
      </c>
      <c r="C2">
        <v>1181.3099561840804</v>
      </c>
      <c r="D2">
        <v>2030.3298838747201</v>
      </c>
      <c r="E2">
        <v>849.65529460859193</v>
      </c>
      <c r="F2">
        <v>1336.1077057136883</v>
      </c>
      <c r="H2">
        <v>2489.9214514992573</v>
      </c>
      <c r="I2">
        <v>786.81187859259296</v>
      </c>
      <c r="L2">
        <f>C2/H2*100</f>
        <v>47.443663553032081</v>
      </c>
      <c r="M2">
        <f t="shared" ref="M2:M12" si="0">D2/H2*100</f>
        <v>81.541925053587406</v>
      </c>
      <c r="N2">
        <f t="shared" ref="N2:N12" si="1">E2/I2*100</f>
        <v>107.98709548315537</v>
      </c>
      <c r="O2">
        <f t="shared" ref="O2:O12" si="2">F2/I2*100</f>
        <v>169.81285388111405</v>
      </c>
    </row>
    <row r="3" spans="1:15" x14ac:dyDescent="0.3">
      <c r="B3">
        <v>2</v>
      </c>
      <c r="C3">
        <v>309.73450274714583</v>
      </c>
      <c r="D3">
        <v>312.5841070297347</v>
      </c>
      <c r="E3">
        <v>297.84493448610976</v>
      </c>
      <c r="F3">
        <v>225.75829826968567</v>
      </c>
      <c r="H3">
        <v>1589.9260317053195</v>
      </c>
      <c r="I3">
        <v>1048.6298018518517</v>
      </c>
      <c r="L3">
        <f t="shared" ref="L3:L30" si="3">C3/H3*100</f>
        <v>19.481063682876584</v>
      </c>
      <c r="M3">
        <f t="shared" si="0"/>
        <v>19.660292415897104</v>
      </c>
      <c r="N3">
        <f t="shared" si="1"/>
        <v>28.40324907418459</v>
      </c>
      <c r="O3">
        <f t="shared" si="2"/>
        <v>21.528884442441239</v>
      </c>
    </row>
    <row r="4" spans="1:15" x14ac:dyDescent="0.3">
      <c r="B4">
        <v>3</v>
      </c>
      <c r="C4">
        <v>303.00854209064875</v>
      </c>
      <c r="D4">
        <v>388.205174823851</v>
      </c>
      <c r="E4">
        <v>182.14210908616377</v>
      </c>
      <c r="F4">
        <v>312.99523322382885</v>
      </c>
      <c r="H4">
        <v>1859.3911814619046</v>
      </c>
      <c r="I4">
        <v>701.50431407830501</v>
      </c>
      <c r="L4">
        <f t="shared" si="3"/>
        <v>16.296115906735402</v>
      </c>
      <c r="M4">
        <f t="shared" si="0"/>
        <v>20.878079808823948</v>
      </c>
      <c r="N4">
        <f t="shared" si="1"/>
        <v>25.964503058755568</v>
      </c>
      <c r="O4">
        <f t="shared" si="2"/>
        <v>44.617720367845223</v>
      </c>
    </row>
    <row r="5" spans="1:15" x14ac:dyDescent="0.3">
      <c r="B5">
        <v>4</v>
      </c>
      <c r="C5">
        <v>2728.8750669601864</v>
      </c>
      <c r="D5">
        <v>2460.6767005605484</v>
      </c>
      <c r="E5">
        <v>927.11466743263156</v>
      </c>
      <c r="F5">
        <v>1142.8196425619165</v>
      </c>
      <c r="H5">
        <v>2547.0251496068086</v>
      </c>
      <c r="I5">
        <v>1196.0806058171529</v>
      </c>
      <c r="L5">
        <f t="shared" si="3"/>
        <v>107.13969853738786</v>
      </c>
      <c r="M5">
        <f t="shared" si="0"/>
        <v>96.609831314009995</v>
      </c>
      <c r="N5">
        <f t="shared" si="1"/>
        <v>77.51272472136057</v>
      </c>
      <c r="O5">
        <f t="shared" si="2"/>
        <v>95.547042315024498</v>
      </c>
    </row>
    <row r="6" spans="1:15" x14ac:dyDescent="0.3">
      <c r="B6">
        <v>5</v>
      </c>
      <c r="C6">
        <v>489.14617462703234</v>
      </c>
      <c r="D6">
        <v>487.32939619540707</v>
      </c>
      <c r="E6">
        <v>203.351129239681</v>
      </c>
      <c r="F6">
        <v>225.82673105680593</v>
      </c>
      <c r="H6">
        <v>1841.4667185185187</v>
      </c>
      <c r="I6">
        <v>723.75642629629613</v>
      </c>
      <c r="L6">
        <f t="shared" si="3"/>
        <v>26.562857189216871</v>
      </c>
      <c r="M6">
        <f t="shared" si="0"/>
        <v>26.464197875238778</v>
      </c>
      <c r="N6">
        <f t="shared" si="1"/>
        <v>28.096625031752296</v>
      </c>
      <c r="O6">
        <f t="shared" si="2"/>
        <v>31.202034669652178</v>
      </c>
    </row>
    <row r="7" spans="1:15" x14ac:dyDescent="0.3">
      <c r="B7">
        <v>7</v>
      </c>
      <c r="C7">
        <v>346.56735225558077</v>
      </c>
      <c r="D7">
        <v>506.71602262022617</v>
      </c>
      <c r="E7">
        <v>118.79078457080564</v>
      </c>
      <c r="F7">
        <v>140.8610250372256</v>
      </c>
      <c r="H7">
        <v>865.09977161071004</v>
      </c>
      <c r="I7">
        <v>190.11555554241423</v>
      </c>
      <c r="L7">
        <f t="shared" si="3"/>
        <v>40.060969107680464</v>
      </c>
      <c r="M7">
        <f t="shared" si="0"/>
        <v>58.573131013175839</v>
      </c>
      <c r="N7">
        <f t="shared" si="1"/>
        <v>62.483463929022761</v>
      </c>
      <c r="O7">
        <f t="shared" si="2"/>
        <v>74.092319608113243</v>
      </c>
    </row>
    <row r="8" spans="1:15" x14ac:dyDescent="0.3">
      <c r="B8">
        <v>8</v>
      </c>
      <c r="C8">
        <v>365.54277206409967</v>
      </c>
      <c r="D8">
        <v>408.58940459317489</v>
      </c>
      <c r="E8">
        <v>190.32620667968271</v>
      </c>
      <c r="F8">
        <v>117.30027826670134</v>
      </c>
      <c r="H8">
        <v>1253.9061826932107</v>
      </c>
      <c r="I8">
        <v>172.63528324297178</v>
      </c>
      <c r="L8">
        <f t="shared" si="3"/>
        <v>29.152322327573682</v>
      </c>
      <c r="M8">
        <f t="shared" si="0"/>
        <v>32.585324981457816</v>
      </c>
      <c r="N8">
        <f t="shared" si="1"/>
        <v>110.24757112473482</v>
      </c>
      <c r="O8">
        <f t="shared" si="2"/>
        <v>67.946873931680358</v>
      </c>
    </row>
    <row r="9" spans="1:15" x14ac:dyDescent="0.3">
      <c r="B9">
        <v>9</v>
      </c>
      <c r="C9">
        <v>1647.4795729183652</v>
      </c>
      <c r="D9">
        <v>1040.3531084038461</v>
      </c>
      <c r="E9">
        <v>547.8995293468131</v>
      </c>
      <c r="F9">
        <v>409.21055328088096</v>
      </c>
      <c r="H9">
        <v>3223.4713155230043</v>
      </c>
      <c r="I9">
        <v>1186.4526995584517</v>
      </c>
      <c r="L9">
        <f t="shared" si="3"/>
        <v>51.108864067898921</v>
      </c>
      <c r="M9">
        <f t="shared" si="0"/>
        <v>32.274309481021398</v>
      </c>
      <c r="N9">
        <f t="shared" si="1"/>
        <v>46.179635273341994</v>
      </c>
      <c r="O9">
        <f t="shared" si="2"/>
        <v>34.490254304547676</v>
      </c>
    </row>
    <row r="10" spans="1:15" x14ac:dyDescent="0.3">
      <c r="B10">
        <v>10</v>
      </c>
      <c r="C10">
        <v>1348.6233856996491</v>
      </c>
      <c r="D10">
        <v>1509.12555611535</v>
      </c>
      <c r="E10">
        <v>698.91211363872901</v>
      </c>
      <c r="F10">
        <v>481.32528417629834</v>
      </c>
      <c r="H10">
        <v>2938.1452462795187</v>
      </c>
      <c r="I10">
        <v>1022.7443415615916</v>
      </c>
      <c r="L10">
        <f t="shared" si="3"/>
        <v>45.900500916602702</v>
      </c>
      <c r="M10">
        <f t="shared" si="0"/>
        <v>51.363204662067282</v>
      </c>
      <c r="N10">
        <f t="shared" si="1"/>
        <v>68.33693282248673</v>
      </c>
      <c r="O10">
        <f t="shared" si="2"/>
        <v>47.062131230311188</v>
      </c>
    </row>
    <row r="11" spans="1:15" x14ac:dyDescent="0.3">
      <c r="B11">
        <v>11</v>
      </c>
      <c r="C11">
        <v>1814.0121748075958</v>
      </c>
      <c r="D11">
        <v>1918.5523916443206</v>
      </c>
      <c r="E11">
        <v>730.3627051535384</v>
      </c>
      <c r="F11">
        <v>1500.0286331168968</v>
      </c>
      <c r="H11">
        <v>2596.0864490946969</v>
      </c>
      <c r="I11">
        <v>945.01881240740704</v>
      </c>
      <c r="L11">
        <f t="shared" si="3"/>
        <v>69.874875524279062</v>
      </c>
      <c r="M11">
        <f t="shared" si="0"/>
        <v>73.901714340574259</v>
      </c>
      <c r="N11">
        <f t="shared" si="1"/>
        <v>77.285520199641454</v>
      </c>
      <c r="O11">
        <f t="shared" si="2"/>
        <v>158.73002880182023</v>
      </c>
    </row>
    <row r="12" spans="1:15" x14ac:dyDescent="0.3">
      <c r="B12">
        <v>12</v>
      </c>
      <c r="C12">
        <v>625.87409426909687</v>
      </c>
      <c r="D12">
        <v>2218.628345117394</v>
      </c>
      <c r="E12">
        <v>136.22538801362498</v>
      </c>
      <c r="F12">
        <v>608.60665075809118</v>
      </c>
      <c r="H12">
        <v>3587.3560033829299</v>
      </c>
      <c r="I12">
        <v>1091.3446463380451</v>
      </c>
      <c r="L12">
        <f t="shared" si="3"/>
        <v>17.446668066366659</v>
      </c>
      <c r="M12">
        <f t="shared" si="0"/>
        <v>61.845781211153692</v>
      </c>
      <c r="N12">
        <f t="shared" si="1"/>
        <v>12.482343544793368</v>
      </c>
      <c r="O12">
        <f t="shared" si="2"/>
        <v>55.766677630228159</v>
      </c>
    </row>
    <row r="13" spans="1:15" x14ac:dyDescent="0.3">
      <c r="B13">
        <v>13</v>
      </c>
      <c r="C13">
        <v>1486.901458503032</v>
      </c>
      <c r="D13">
        <v>2818.4144559674874</v>
      </c>
      <c r="E13">
        <v>503.08840624922965</v>
      </c>
      <c r="F13">
        <v>481.30820248786137</v>
      </c>
      <c r="H13">
        <v>7646.5719763839961</v>
      </c>
      <c r="I13">
        <v>2176.6615878253328</v>
      </c>
      <c r="L13">
        <f t="shared" si="3"/>
        <v>19.445333975737661</v>
      </c>
      <c r="M13">
        <f t="shared" ref="M13:M30" si="4">D13/H13*100</f>
        <v>36.858535624486379</v>
      </c>
      <c r="N13">
        <f t="shared" ref="N13:N24" si="5">E13/I13*100</f>
        <v>23.112844415647409</v>
      </c>
      <c r="O13">
        <f t="shared" ref="O13:O30" si="6">F13/I13*100</f>
        <v>22.112220162286622</v>
      </c>
    </row>
    <row r="14" spans="1:15" x14ac:dyDescent="0.3">
      <c r="B14">
        <v>18</v>
      </c>
      <c r="C14">
        <v>338.69602645864984</v>
      </c>
      <c r="D14">
        <v>418.21216084000002</v>
      </c>
      <c r="E14">
        <v>252.01784209629602</v>
      </c>
      <c r="F14">
        <v>283.32289026288646</v>
      </c>
      <c r="H14">
        <v>1468.1030248105844</v>
      </c>
      <c r="I14">
        <v>530.21717018518518</v>
      </c>
      <c r="L14">
        <f t="shared" si="3"/>
        <v>23.070317323428213</v>
      </c>
      <c r="M14">
        <f t="shared" si="4"/>
        <v>28.486567616326379</v>
      </c>
      <c r="N14">
        <f t="shared" si="5"/>
        <v>47.531060151876169</v>
      </c>
      <c r="O14">
        <f t="shared" si="6"/>
        <v>53.435253740261231</v>
      </c>
    </row>
    <row r="15" spans="1:15" x14ac:dyDescent="0.3">
      <c r="B15">
        <v>19</v>
      </c>
      <c r="C15">
        <v>1425.147605051209</v>
      </c>
      <c r="D15">
        <v>1539.6023443789866</v>
      </c>
      <c r="E15">
        <v>436.41825668465839</v>
      </c>
      <c r="F15">
        <v>319.53143533315193</v>
      </c>
      <c r="H15">
        <v>2841.3923712486244</v>
      </c>
      <c r="I15">
        <v>863.82882703180962</v>
      </c>
      <c r="L15">
        <f t="shared" si="3"/>
        <v>50.156663313097468</v>
      </c>
      <c r="M15">
        <f t="shared" si="4"/>
        <v>54.184784894823309</v>
      </c>
      <c r="N15">
        <f t="shared" si="5"/>
        <v>50.521381438985912</v>
      </c>
      <c r="O15">
        <f t="shared" si="6"/>
        <v>36.990133384537479</v>
      </c>
    </row>
    <row r="16" spans="1:15" x14ac:dyDescent="0.3">
      <c r="B16">
        <v>20</v>
      </c>
      <c r="C16">
        <v>441.06244219226886</v>
      </c>
      <c r="D16">
        <v>900.87150522158174</v>
      </c>
      <c r="E16">
        <v>162.31343486065995</v>
      </c>
      <c r="F16">
        <v>173.90425138064737</v>
      </c>
      <c r="H16">
        <v>2013.8465750682299</v>
      </c>
      <c r="I16">
        <v>1073.2194781124988</v>
      </c>
      <c r="L16">
        <f t="shared" si="3"/>
        <v>21.901491784562857</v>
      </c>
      <c r="M16">
        <f t="shared" si="4"/>
        <v>44.733869817816682</v>
      </c>
      <c r="N16">
        <f t="shared" si="5"/>
        <v>15.123974002608035</v>
      </c>
      <c r="O16">
        <f t="shared" si="6"/>
        <v>16.203978303347387</v>
      </c>
    </row>
    <row r="17" spans="2:15" x14ac:dyDescent="0.3">
      <c r="B17">
        <v>21</v>
      </c>
      <c r="C17">
        <v>967.80701968127403</v>
      </c>
      <c r="D17">
        <v>2059.3796684989438</v>
      </c>
      <c r="E17">
        <v>111.67232414229919</v>
      </c>
      <c r="F17">
        <v>166.5642250390508</v>
      </c>
      <c r="H17">
        <v>2050.0757630903395</v>
      </c>
      <c r="I17">
        <v>191.1394820868168</v>
      </c>
      <c r="L17">
        <f t="shared" si="3"/>
        <v>47.208353813342761</v>
      </c>
      <c r="M17">
        <f t="shared" si="4"/>
        <v>100.45383227176832</v>
      </c>
      <c r="N17">
        <f t="shared" si="5"/>
        <v>58.424519582812771</v>
      </c>
      <c r="O17">
        <f t="shared" si="6"/>
        <v>87.142762562993781</v>
      </c>
    </row>
    <row r="18" spans="2:15" x14ac:dyDescent="0.3">
      <c r="B18">
        <v>22</v>
      </c>
      <c r="C18">
        <v>1008.6965392387336</v>
      </c>
      <c r="D18">
        <v>1050.0638226692856</v>
      </c>
      <c r="E18">
        <v>706.4361877237726</v>
      </c>
      <c r="F18">
        <v>386.78519755987298</v>
      </c>
      <c r="H18">
        <v>2711.5176744416931</v>
      </c>
      <c r="I18">
        <v>2466.6957565078087</v>
      </c>
      <c r="L18">
        <f t="shared" si="3"/>
        <v>37.200441241690456</v>
      </c>
      <c r="M18">
        <f t="shared" si="4"/>
        <v>38.726054879413461</v>
      </c>
      <c r="N18">
        <f t="shared" si="5"/>
        <v>28.638967163258922</v>
      </c>
      <c r="O18">
        <f t="shared" si="6"/>
        <v>15.680296061621274</v>
      </c>
    </row>
    <row r="19" spans="2:15" x14ac:dyDescent="0.3">
      <c r="B19">
        <v>23</v>
      </c>
      <c r="C19">
        <v>895.53188824993788</v>
      </c>
      <c r="D19">
        <v>1105.7581044035996</v>
      </c>
      <c r="E19">
        <v>214.70155833288916</v>
      </c>
      <c r="F19">
        <v>269.99924499620528</v>
      </c>
      <c r="H19">
        <v>1846.2367060941326</v>
      </c>
      <c r="I19">
        <v>460.64441798308985</v>
      </c>
      <c r="L19">
        <f t="shared" si="3"/>
        <v>48.505800220195496</v>
      </c>
      <c r="M19">
        <f t="shared" si="4"/>
        <v>59.892542530092086</v>
      </c>
      <c r="N19">
        <f t="shared" si="5"/>
        <v>46.608956920166307</v>
      </c>
      <c r="O19">
        <f t="shared" si="6"/>
        <v>58.613376056608779</v>
      </c>
    </row>
    <row r="20" spans="2:15" x14ac:dyDescent="0.3">
      <c r="B20">
        <v>24</v>
      </c>
      <c r="C20">
        <v>1521.9865514641031</v>
      </c>
      <c r="D20">
        <v>1460.383195243294</v>
      </c>
      <c r="E20">
        <v>329.66662525285841</v>
      </c>
      <c r="F20">
        <v>359.67983851521615</v>
      </c>
      <c r="H20">
        <v>2600.1972286</v>
      </c>
      <c r="I20">
        <v>546.15656533600009</v>
      </c>
      <c r="L20">
        <f t="shared" si="3"/>
        <v>58.533504102055069</v>
      </c>
      <c r="M20">
        <f t="shared" si="4"/>
        <v>56.16432396667058</v>
      </c>
      <c r="N20">
        <f t="shared" si="5"/>
        <v>60.36119423924616</v>
      </c>
      <c r="O20">
        <f t="shared" si="6"/>
        <v>65.85654395529204</v>
      </c>
    </row>
    <row r="21" spans="2:15" x14ac:dyDescent="0.3">
      <c r="B21">
        <v>26</v>
      </c>
      <c r="C21">
        <v>600.41218584146407</v>
      </c>
      <c r="D21">
        <v>458.96642850431482</v>
      </c>
      <c r="E21">
        <v>340.47132674540239</v>
      </c>
      <c r="F21">
        <v>313.37785779969624</v>
      </c>
      <c r="H21">
        <v>1667.3523823906614</v>
      </c>
      <c r="I21">
        <v>709.28006210127523</v>
      </c>
      <c r="L21">
        <f t="shared" si="3"/>
        <v>36.009915611275218</v>
      </c>
      <c r="M21">
        <f t="shared" si="4"/>
        <v>27.526660431926548</v>
      </c>
      <c r="N21">
        <f t="shared" si="5"/>
        <v>48.002382265862686</v>
      </c>
      <c r="O21">
        <f t="shared" si="6"/>
        <v>44.182527402687697</v>
      </c>
    </row>
    <row r="22" spans="2:15" x14ac:dyDescent="0.3">
      <c r="B22">
        <v>32</v>
      </c>
      <c r="C22">
        <v>162.93388872010834</v>
      </c>
      <c r="D22">
        <v>276.28158295069619</v>
      </c>
      <c r="E22">
        <v>85.168392806620574</v>
      </c>
      <c r="F22">
        <v>111.64415683270367</v>
      </c>
      <c r="H22">
        <v>330.93791562303335</v>
      </c>
      <c r="I22">
        <v>152.94682662076283</v>
      </c>
      <c r="L22">
        <f t="shared" si="3"/>
        <v>49.233974418846586</v>
      </c>
      <c r="M22">
        <f t="shared" si="4"/>
        <v>83.48441502405683</v>
      </c>
      <c r="N22">
        <f t="shared" si="5"/>
        <v>55.684968879935425</v>
      </c>
      <c r="O22">
        <f t="shared" si="6"/>
        <v>72.995405854041934</v>
      </c>
    </row>
    <row r="23" spans="2:15" x14ac:dyDescent="0.3">
      <c r="B23">
        <v>33</v>
      </c>
      <c r="C23">
        <v>359.8774293043756</v>
      </c>
      <c r="D23">
        <v>318.79272961741145</v>
      </c>
      <c r="E23">
        <v>160.32394783029611</v>
      </c>
      <c r="F23">
        <v>219.47391949214872</v>
      </c>
      <c r="H23">
        <v>573.63721889460135</v>
      </c>
      <c r="I23">
        <v>301.67057412150155</v>
      </c>
      <c r="L23">
        <f t="shared" si="3"/>
        <v>62.736066881758347</v>
      </c>
      <c r="M23">
        <f t="shared" si="4"/>
        <v>55.573927059984861</v>
      </c>
      <c r="N23">
        <f t="shared" si="5"/>
        <v>53.145371668144094</v>
      </c>
      <c r="O23">
        <f t="shared" si="6"/>
        <v>72.75284310751266</v>
      </c>
    </row>
    <row r="24" spans="2:15" x14ac:dyDescent="0.3">
      <c r="B24">
        <v>34</v>
      </c>
      <c r="C24">
        <v>145.36899988955491</v>
      </c>
      <c r="D24">
        <v>279.2884690534508</v>
      </c>
      <c r="E24">
        <v>201.46791132906469</v>
      </c>
      <c r="F24">
        <v>385.57400966088153</v>
      </c>
      <c r="H24">
        <v>1192.8578335675015</v>
      </c>
      <c r="I24">
        <v>954.44910752122576</v>
      </c>
      <c r="L24">
        <f t="shared" si="3"/>
        <v>12.186615688710969</v>
      </c>
      <c r="M24">
        <f t="shared" si="4"/>
        <v>23.413391034049525</v>
      </c>
      <c r="N24">
        <f t="shared" si="5"/>
        <v>21.108292704290083</v>
      </c>
      <c r="O24">
        <f t="shared" si="6"/>
        <v>40.397545204085894</v>
      </c>
    </row>
    <row r="25" spans="2:15" x14ac:dyDescent="0.3">
      <c r="B25">
        <v>35</v>
      </c>
      <c r="C25">
        <v>909.5861050044183</v>
      </c>
      <c r="D25">
        <v>2338.5336920177115</v>
      </c>
      <c r="E25">
        <v>1041.7454489588877</v>
      </c>
      <c r="F25">
        <v>3400.8551455670035</v>
      </c>
      <c r="H25">
        <v>3447.3914082124206</v>
      </c>
      <c r="I25">
        <v>1671.9438849299002</v>
      </c>
      <c r="L25">
        <f t="shared" si="3"/>
        <v>26.384764516079912</v>
      </c>
      <c r="M25">
        <f t="shared" si="4"/>
        <v>67.83487614568007</v>
      </c>
      <c r="N25">
        <f t="shared" ref="N25:N30" si="7">E25/I25*100</f>
        <v>62.307440958316917</v>
      </c>
      <c r="O25">
        <f t="shared" si="6"/>
        <v>203.40725404845702</v>
      </c>
    </row>
    <row r="26" spans="2:15" x14ac:dyDescent="0.3">
      <c r="B26">
        <v>36</v>
      </c>
      <c r="C26">
        <v>1137.4363373573613</v>
      </c>
      <c r="D26">
        <v>1763.1970835257946</v>
      </c>
      <c r="E26">
        <v>233.17410576258831</v>
      </c>
      <c r="F26">
        <v>280.92495430349919</v>
      </c>
      <c r="H26">
        <v>5092.4930493844222</v>
      </c>
      <c r="I26">
        <v>864.97280360311561</v>
      </c>
      <c r="L26">
        <f t="shared" si="3"/>
        <v>22.335550119108241</v>
      </c>
      <c r="M26">
        <f t="shared" si="4"/>
        <v>34.623455867827431</v>
      </c>
      <c r="N26">
        <f t="shared" si="7"/>
        <v>26.957391584022332</v>
      </c>
      <c r="O26">
        <f t="shared" si="6"/>
        <v>32.477894464806653</v>
      </c>
    </row>
    <row r="27" spans="2:15" x14ac:dyDescent="0.3">
      <c r="B27">
        <v>37</v>
      </c>
      <c r="C27">
        <v>1195.9102336216833</v>
      </c>
      <c r="D27">
        <v>1747.4984951880108</v>
      </c>
      <c r="E27">
        <v>257.9012300634534</v>
      </c>
      <c r="F27">
        <v>342.85773094139557</v>
      </c>
      <c r="H27">
        <v>1828.409481121284</v>
      </c>
      <c r="I27">
        <v>338.89898018222181</v>
      </c>
      <c r="L27">
        <f t="shared" si="3"/>
        <v>65.407133684752267</v>
      </c>
      <c r="M27">
        <f t="shared" si="4"/>
        <v>95.57478853786877</v>
      </c>
      <c r="N27">
        <f t="shared" si="7"/>
        <v>76.099736247297969</v>
      </c>
      <c r="O27">
        <f t="shared" si="6"/>
        <v>101.16812117789354</v>
      </c>
    </row>
    <row r="28" spans="2:15" x14ac:dyDescent="0.3">
      <c r="B28">
        <v>38</v>
      </c>
      <c r="C28">
        <v>549.52693057818306</v>
      </c>
      <c r="D28">
        <v>312.29547596155692</v>
      </c>
      <c r="E28">
        <v>408.86728528072098</v>
      </c>
      <c r="F28">
        <v>277.73254458205582</v>
      </c>
      <c r="H28">
        <v>1956.5117828916552</v>
      </c>
      <c r="I28">
        <v>1475.0844450278973</v>
      </c>
      <c r="L28">
        <f t="shared" si="3"/>
        <v>28.087074935270856</v>
      </c>
      <c r="M28">
        <f t="shared" si="4"/>
        <v>15.961849997141098</v>
      </c>
      <c r="N28">
        <f t="shared" si="7"/>
        <v>27.718229058607442</v>
      </c>
      <c r="O28">
        <f t="shared" si="6"/>
        <v>18.828247122950525</v>
      </c>
    </row>
    <row r="29" spans="2:15" x14ac:dyDescent="0.3">
      <c r="B29">
        <v>39</v>
      </c>
      <c r="C29">
        <v>1831.287946537464</v>
      </c>
      <c r="D29">
        <v>1691.6566703554274</v>
      </c>
      <c r="E29">
        <v>396.84205899690522</v>
      </c>
      <c r="F29">
        <v>441.6258833994072</v>
      </c>
      <c r="H29">
        <v>4809.3564476513293</v>
      </c>
      <c r="I29">
        <v>1185.2973346310469</v>
      </c>
      <c r="L29">
        <f t="shared" si="3"/>
        <v>38.077609062056148</v>
      </c>
      <c r="M29">
        <f t="shared" si="4"/>
        <v>35.174283477814491</v>
      </c>
      <c r="N29">
        <f t="shared" si="7"/>
        <v>33.480380610189435</v>
      </c>
      <c r="O29">
        <f t="shared" si="6"/>
        <v>37.258658270489924</v>
      </c>
    </row>
    <row r="30" spans="2:15" x14ac:dyDescent="0.3">
      <c r="B30">
        <v>40</v>
      </c>
      <c r="C30">
        <v>2917.0069287915298</v>
      </c>
      <c r="D30">
        <v>4459.8227072443278</v>
      </c>
      <c r="E30">
        <v>1622.3065994076551</v>
      </c>
      <c r="F30">
        <v>1972.3310698055043</v>
      </c>
      <c r="H30">
        <v>3978.8823888489742</v>
      </c>
      <c r="I30">
        <v>2144.7423077681456</v>
      </c>
      <c r="L30">
        <f t="shared" si="3"/>
        <v>73.312217947597404</v>
      </c>
      <c r="M30">
        <f t="shared" si="4"/>
        <v>112.08732180029281</v>
      </c>
      <c r="N30">
        <f t="shared" si="7"/>
        <v>75.641096533217279</v>
      </c>
      <c r="O30">
        <f t="shared" si="6"/>
        <v>91.961214298884457</v>
      </c>
    </row>
    <row r="31" spans="2:15" x14ac:dyDescent="0.3">
      <c r="C31">
        <f>AVERAGE(C2:C30)</f>
        <v>1001.9086245209942</v>
      </c>
      <c r="D31">
        <f>AVERAGE(D2:D30)</f>
        <v>1320.0037476765674</v>
      </c>
      <c r="E31">
        <f>AVERAGE(E2:E30)</f>
        <v>425.76578637174572</v>
      </c>
      <c r="F31">
        <f>AVERAGE(F2:F30)</f>
        <v>575.45974460073126</v>
      </c>
      <c r="H31">
        <f>AVERAGE(H2:H30)</f>
        <v>2511.9850596448055</v>
      </c>
      <c r="I31">
        <f>AVERAGE(I2:I30)</f>
        <v>936.99806816767978</v>
      </c>
      <c r="K31" t="s">
        <v>10</v>
      </c>
      <c r="L31">
        <f>AVERAGE(L2:L30)</f>
        <v>41.043463017904017</v>
      </c>
      <c r="M31">
        <f>AVERAGE(M2:M30)</f>
        <v>52.636319763277491</v>
      </c>
      <c r="N31">
        <f>AVERAGE(N2:N30)</f>
        <v>50.187856989231548</v>
      </c>
      <c r="O31">
        <f>AVERAGE(O2:O30)</f>
        <v>64.56072746074264</v>
      </c>
    </row>
    <row r="32" spans="2:15" x14ac:dyDescent="0.3">
      <c r="K32" t="s">
        <v>11</v>
      </c>
      <c r="L32">
        <f>2*STDEV(L2:L31)</f>
        <v>41.981105216661852</v>
      </c>
      <c r="M32">
        <f t="shared" ref="M32:O32" si="8">2*STDEV(M2:M31)</f>
        <v>53.059610111276584</v>
      </c>
      <c r="N32">
        <f t="shared" si="8"/>
        <v>50.095055529029757</v>
      </c>
      <c r="O32">
        <f t="shared" si="8"/>
        <v>90.965421945807307</v>
      </c>
    </row>
    <row r="33" spans="1:15" x14ac:dyDescent="0.3">
      <c r="K33" t="s">
        <v>12</v>
      </c>
      <c r="L33">
        <f>L31+L32</f>
        <v>83.024568234565862</v>
      </c>
      <c r="M33">
        <f t="shared" ref="M33:O33" si="9">M31+M32</f>
        <v>105.69592987455408</v>
      </c>
      <c r="N33">
        <f t="shared" si="9"/>
        <v>100.2829125182613</v>
      </c>
      <c r="O33">
        <f t="shared" si="9"/>
        <v>155.52614940654996</v>
      </c>
    </row>
    <row r="34" spans="1:15" x14ac:dyDescent="0.3">
      <c r="K34" t="s">
        <v>13</v>
      </c>
      <c r="L34">
        <f>L31-L32</f>
        <v>-0.93764219875783539</v>
      </c>
      <c r="M34">
        <f t="shared" ref="M34:O34" si="10">M31-M32</f>
        <v>-0.42329034799909238</v>
      </c>
      <c r="N34">
        <f t="shared" si="10"/>
        <v>9.2801460201791031E-2</v>
      </c>
      <c r="O34">
        <f t="shared" si="10"/>
        <v>-26.404694485064667</v>
      </c>
    </row>
    <row r="37" spans="1:15" x14ac:dyDescent="0.3">
      <c r="A37" s="10" t="s">
        <v>9</v>
      </c>
      <c r="C37" t="s">
        <v>1</v>
      </c>
      <c r="D37" t="s">
        <v>2</v>
      </c>
      <c r="E37" t="s">
        <v>3</v>
      </c>
      <c r="F37" t="s">
        <v>4</v>
      </c>
      <c r="H37" s="11" t="s">
        <v>6</v>
      </c>
      <c r="I37" s="11" t="s">
        <v>7</v>
      </c>
      <c r="K37" s="12" t="s">
        <v>8</v>
      </c>
      <c r="L37" t="s">
        <v>1</v>
      </c>
      <c r="M37" t="s">
        <v>2</v>
      </c>
      <c r="N37" t="s">
        <v>3</v>
      </c>
      <c r="O37" t="s">
        <v>4</v>
      </c>
    </row>
    <row r="38" spans="1:15" x14ac:dyDescent="0.3">
      <c r="B38">
        <v>1</v>
      </c>
      <c r="C38">
        <v>1181.3099561840804</v>
      </c>
      <c r="D38">
        <v>1857.9163728805015</v>
      </c>
      <c r="E38">
        <v>798.82037565793064</v>
      </c>
      <c r="F38">
        <v>1294.6803172747318</v>
      </c>
      <c r="H38">
        <v>2394.2937667687697</v>
      </c>
      <c r="I38">
        <v>749.86952507692308</v>
      </c>
      <c r="L38">
        <f>C38/H38*100</f>
        <v>49.338555384468243</v>
      </c>
      <c r="M38">
        <f>D38/H38*100</f>
        <v>77.597678224249862</v>
      </c>
      <c r="N38">
        <f>E38/I38*100</f>
        <v>106.52791571653563</v>
      </c>
      <c r="O38">
        <f>F38/I38*100</f>
        <v>172.65407834008468</v>
      </c>
    </row>
    <row r="39" spans="1:15" x14ac:dyDescent="0.3">
      <c r="B39">
        <v>2</v>
      </c>
      <c r="C39">
        <v>328.632913684686</v>
      </c>
      <c r="D39">
        <v>314.43646887423682</v>
      </c>
      <c r="E39">
        <v>293.91341037719326</v>
      </c>
      <c r="F39">
        <v>217.68926362790754</v>
      </c>
      <c r="H39">
        <v>1588.2744042070228</v>
      </c>
      <c r="I39">
        <v>1061.0800503846151</v>
      </c>
      <c r="L39">
        <f t="shared" ref="L39:L51" si="11">C39/H39*100</f>
        <v>20.691192454792624</v>
      </c>
      <c r="M39">
        <f t="shared" ref="M39:M51" si="12">D39/H39*100</f>
        <v>19.797364236391218</v>
      </c>
      <c r="N39">
        <f t="shared" ref="N39:N51" si="13">E39/I39*100</f>
        <v>27.69945681955447</v>
      </c>
      <c r="O39">
        <f t="shared" ref="O39:O51" si="14">F39/I39*100</f>
        <v>20.515819098568539</v>
      </c>
    </row>
    <row r="40" spans="1:15" x14ac:dyDescent="0.3">
      <c r="B40">
        <v>3</v>
      </c>
      <c r="C40">
        <v>255.94722978459097</v>
      </c>
      <c r="D40">
        <v>330.77092895650981</v>
      </c>
      <c r="E40">
        <v>150.04962523137218</v>
      </c>
      <c r="F40">
        <v>261.34032475370822</v>
      </c>
      <c r="H40">
        <v>1859.3911814619046</v>
      </c>
      <c r="I40">
        <v>586.9825604983007</v>
      </c>
      <c r="L40">
        <f t="shared" si="11"/>
        <v>13.765109372163323</v>
      </c>
      <c r="M40">
        <f t="shared" si="12"/>
        <v>17.789206072089069</v>
      </c>
      <c r="N40">
        <f t="shared" si="13"/>
        <v>25.562876195843398</v>
      </c>
      <c r="O40">
        <f t="shared" si="14"/>
        <v>44.522672791479771</v>
      </c>
    </row>
    <row r="41" spans="1:15" x14ac:dyDescent="0.3">
      <c r="B41">
        <v>4</v>
      </c>
      <c r="C41">
        <v>2766.8545260266342</v>
      </c>
      <c r="D41">
        <v>2460.6767005605484</v>
      </c>
      <c r="E41">
        <v>874.32048758620931</v>
      </c>
      <c r="F41">
        <v>1091.7059129271825</v>
      </c>
      <c r="H41">
        <v>2547.0251496068086</v>
      </c>
      <c r="I41">
        <v>1140.6119380303057</v>
      </c>
      <c r="L41">
        <f t="shared" si="11"/>
        <v>108.63082865333156</v>
      </c>
      <c r="M41">
        <f t="shared" si="12"/>
        <v>96.609831314009995</v>
      </c>
      <c r="N41">
        <f t="shared" si="13"/>
        <v>76.65363288201695</v>
      </c>
      <c r="O41">
        <f t="shared" si="14"/>
        <v>95.712299383120794</v>
      </c>
    </row>
    <row r="42" spans="1:15" x14ac:dyDescent="0.3">
      <c r="B42">
        <v>5</v>
      </c>
      <c r="C42">
        <v>370.09516023345446</v>
      </c>
      <c r="D42">
        <v>407.3554172691056</v>
      </c>
      <c r="E42">
        <v>171.49421703810845</v>
      </c>
      <c r="F42">
        <v>152.3065819014939</v>
      </c>
      <c r="H42">
        <v>1664.3237038461541</v>
      </c>
      <c r="I42">
        <v>686.30413499999986</v>
      </c>
      <c r="L42">
        <f t="shared" si="11"/>
        <v>22.236969850167149</v>
      </c>
      <c r="M42">
        <f t="shared" si="12"/>
        <v>24.475732474862387</v>
      </c>
      <c r="N42">
        <f t="shared" si="13"/>
        <v>24.988078650889737</v>
      </c>
      <c r="O42">
        <f t="shared" si="14"/>
        <v>22.192286791554</v>
      </c>
    </row>
    <row r="43" spans="1:15" x14ac:dyDescent="0.3">
      <c r="B43">
        <v>7</v>
      </c>
      <c r="C43">
        <v>307.18773898139966</v>
      </c>
      <c r="D43">
        <v>599.68374558497408</v>
      </c>
      <c r="E43">
        <v>102.91670402558721</v>
      </c>
      <c r="F43">
        <v>113.0938458683266</v>
      </c>
      <c r="H43">
        <v>834.54922115690613</v>
      </c>
      <c r="I43">
        <v>189.78158448521859</v>
      </c>
      <c r="L43">
        <f t="shared" si="11"/>
        <v>36.808822199313319</v>
      </c>
      <c r="M43">
        <f t="shared" si="12"/>
        <v>71.857205109322805</v>
      </c>
      <c r="N43">
        <f t="shared" si="13"/>
        <v>54.229025595264233</v>
      </c>
      <c r="O43">
        <f t="shared" si="14"/>
        <v>59.591580592549576</v>
      </c>
    </row>
    <row r="44" spans="1:15" x14ac:dyDescent="0.3">
      <c r="B44">
        <v>8</v>
      </c>
      <c r="C44">
        <v>426.40462008472497</v>
      </c>
      <c r="D44">
        <v>273.84884926698277</v>
      </c>
      <c r="E44">
        <v>170.05222172234653</v>
      </c>
      <c r="F44">
        <v>110.69910717392001</v>
      </c>
      <c r="H44">
        <v>1253.9061826932107</v>
      </c>
      <c r="I44">
        <v>172.63528324297178</v>
      </c>
      <c r="L44">
        <f t="shared" si="11"/>
        <v>34.006102367951399</v>
      </c>
      <c r="M44">
        <f t="shared" si="12"/>
        <v>21.839660179264346</v>
      </c>
      <c r="N44">
        <f t="shared" si="13"/>
        <v>98.503746469376267</v>
      </c>
      <c r="O44">
        <f t="shared" si="14"/>
        <v>64.123106872723667</v>
      </c>
    </row>
    <row r="45" spans="1:15" x14ac:dyDescent="0.3">
      <c r="B45">
        <v>9</v>
      </c>
      <c r="C45">
        <v>1562.6384043654543</v>
      </c>
      <c r="D45">
        <v>623.7568861025452</v>
      </c>
      <c r="E45">
        <v>497.50219438722871</v>
      </c>
      <c r="F45">
        <v>330.98971798646329</v>
      </c>
      <c r="H45">
        <v>2802.0534215320786</v>
      </c>
      <c r="I45">
        <v>1005.8137252878378</v>
      </c>
      <c r="L45">
        <f t="shared" si="11"/>
        <v>55.767616432917634</v>
      </c>
      <c r="M45">
        <f t="shared" si="12"/>
        <v>22.260706427270531</v>
      </c>
      <c r="N45">
        <f t="shared" si="13"/>
        <v>49.462657138115361</v>
      </c>
      <c r="O45">
        <f t="shared" si="14"/>
        <v>32.90765572837482</v>
      </c>
    </row>
    <row r="46" spans="1:15" x14ac:dyDescent="0.3">
      <c r="B46">
        <v>10</v>
      </c>
      <c r="C46">
        <v>1281.2774676009747</v>
      </c>
      <c r="D46">
        <v>1436.7440872532043</v>
      </c>
      <c r="E46">
        <v>601.32766317469373</v>
      </c>
      <c r="F46">
        <v>462.77644642313322</v>
      </c>
      <c r="H46">
        <v>3034.4799807308495</v>
      </c>
      <c r="I46">
        <v>928.05835092840596</v>
      </c>
      <c r="L46">
        <f t="shared" si="11"/>
        <v>42.223955199479718</v>
      </c>
      <c r="M46">
        <f t="shared" si="12"/>
        <v>47.347291673585758</v>
      </c>
      <c r="N46">
        <f t="shared" si="13"/>
        <v>64.794165428622122</v>
      </c>
      <c r="O46">
        <f t="shared" si="14"/>
        <v>49.865016133972986</v>
      </c>
    </row>
    <row r="47" spans="1:15" x14ac:dyDescent="0.3">
      <c r="B47">
        <v>11</v>
      </c>
      <c r="C47">
        <v>1875.3614502044711</v>
      </c>
      <c r="D47">
        <v>1844.6580814135825</v>
      </c>
      <c r="E47">
        <v>598.88725731121224</v>
      </c>
      <c r="F47">
        <v>1416.7642394128291</v>
      </c>
      <c r="H47">
        <v>2496.8057711820484</v>
      </c>
      <c r="I47">
        <v>828.25701100000003</v>
      </c>
      <c r="L47">
        <f t="shared" si="11"/>
        <v>75.110425963034743</v>
      </c>
      <c r="M47">
        <f t="shared" si="12"/>
        <v>73.88072002654323</v>
      </c>
      <c r="N47">
        <f t="shared" si="13"/>
        <v>72.306934847209178</v>
      </c>
      <c r="O47">
        <f t="shared" si="14"/>
        <v>171.05369717333176</v>
      </c>
    </row>
    <row r="48" spans="1:15" x14ac:dyDescent="0.3">
      <c r="B48">
        <v>12</v>
      </c>
      <c r="C48">
        <v>625.87409429150716</v>
      </c>
      <c r="D48">
        <v>2136.2799997842221</v>
      </c>
      <c r="E48">
        <v>124.44847804197407</v>
      </c>
      <c r="F48">
        <v>582.26516473510969</v>
      </c>
      <c r="H48">
        <v>3691.5229080371191</v>
      </c>
      <c r="I48">
        <v>983.58542825730956</v>
      </c>
      <c r="L48">
        <f t="shared" si="11"/>
        <v>16.954360297449732</v>
      </c>
      <c r="M48">
        <f t="shared" si="12"/>
        <v>57.869883324661231</v>
      </c>
      <c r="N48">
        <f t="shared" si="13"/>
        <v>12.652533726782488</v>
      </c>
      <c r="O48">
        <f t="shared" si="14"/>
        <v>59.198230068002488</v>
      </c>
    </row>
    <row r="49" spans="2:15" x14ac:dyDescent="0.3">
      <c r="B49">
        <v>13</v>
      </c>
      <c r="C49">
        <v>1156.2051619128674</v>
      </c>
      <c r="D49">
        <v>2599.4162904947698</v>
      </c>
      <c r="E49">
        <v>408.68652009602926</v>
      </c>
      <c r="F49">
        <v>449.80390962291852</v>
      </c>
      <c r="H49">
        <v>7909.9057342675933</v>
      </c>
      <c r="I49">
        <v>2176.6615878253328</v>
      </c>
      <c r="L49">
        <f t="shared" si="11"/>
        <v>14.617180036721697</v>
      </c>
      <c r="M49">
        <f t="shared" si="12"/>
        <v>32.862797330611414</v>
      </c>
      <c r="N49">
        <f t="shared" si="13"/>
        <v>18.775841057788927</v>
      </c>
      <c r="O49">
        <f t="shared" si="14"/>
        <v>20.66485264125556</v>
      </c>
    </row>
    <row r="50" spans="2:15" x14ac:dyDescent="0.3">
      <c r="B50">
        <v>18</v>
      </c>
      <c r="C50">
        <v>276.53976669982319</v>
      </c>
      <c r="D50">
        <v>394.22506121148513</v>
      </c>
      <c r="E50">
        <v>200.88562112294497</v>
      </c>
      <c r="F50">
        <v>213.74668944613111</v>
      </c>
      <c r="H50">
        <v>1394.4165690780096</v>
      </c>
      <c r="I50">
        <v>480.71160057692305</v>
      </c>
      <c r="L50">
        <f t="shared" si="11"/>
        <v>19.831933500522851</v>
      </c>
      <c r="M50">
        <f t="shared" si="12"/>
        <v>28.271685087057403</v>
      </c>
      <c r="N50">
        <f t="shared" si="13"/>
        <v>41.789218500625601</v>
      </c>
      <c r="O50">
        <f t="shared" si="14"/>
        <v>44.464641416933638</v>
      </c>
    </row>
    <row r="51" spans="2:15" x14ac:dyDescent="0.3">
      <c r="B51">
        <v>19</v>
      </c>
      <c r="C51">
        <v>1250.5095166227754</v>
      </c>
      <c r="D51">
        <v>1358.4697829034174</v>
      </c>
      <c r="E51">
        <v>389.32402553243719</v>
      </c>
      <c r="F51">
        <v>303.01370838887476</v>
      </c>
      <c r="H51">
        <v>2948.1503560212855</v>
      </c>
      <c r="I51">
        <v>863.82882703180962</v>
      </c>
      <c r="L51">
        <f t="shared" si="11"/>
        <v>42.41674832047633</v>
      </c>
      <c r="M51">
        <f t="shared" si="12"/>
        <v>46.078714409151026</v>
      </c>
      <c r="N51">
        <f t="shared" si="13"/>
        <v>45.069580147051603</v>
      </c>
      <c r="O51">
        <f t="shared" si="14"/>
        <v>35.077980602946077</v>
      </c>
    </row>
    <row r="52" spans="2:15" x14ac:dyDescent="0.3">
      <c r="B52">
        <v>20</v>
      </c>
      <c r="C52">
        <v>367.90611984485452</v>
      </c>
      <c r="D52">
        <v>723.47737868990282</v>
      </c>
      <c r="E52">
        <v>105.95320447724592</v>
      </c>
      <c r="F52">
        <v>149.01655819194028</v>
      </c>
      <c r="H52">
        <v>2013.8465750682299</v>
      </c>
      <c r="I52">
        <v>951.09243191576684</v>
      </c>
      <c r="L52">
        <f t="shared" ref="L52" si="15">C52/H52*100</f>
        <v>18.268825659292826</v>
      </c>
      <c r="M52">
        <f t="shared" ref="M52:M66" si="16">D52/H52*100</f>
        <v>35.925148799649307</v>
      </c>
      <c r="N52">
        <f t="shared" ref="N52:N59" si="17">E52/I52*100</f>
        <v>11.140158508445541</v>
      </c>
      <c r="O52">
        <f t="shared" ref="O52:O66" si="18">F52/I52*100</f>
        <v>15.667936489808792</v>
      </c>
    </row>
    <row r="53" spans="2:15" x14ac:dyDescent="0.3">
      <c r="B53">
        <v>21</v>
      </c>
      <c r="C53">
        <v>884.66732497472958</v>
      </c>
      <c r="D53">
        <v>1951.8235397890392</v>
      </c>
      <c r="E53">
        <v>81.057895937984398</v>
      </c>
      <c r="F53">
        <v>127.52497305517686</v>
      </c>
      <c r="H53">
        <v>1971.971177655385</v>
      </c>
      <c r="I53">
        <v>161.13771312463106</v>
      </c>
      <c r="L53">
        <f t="shared" ref="L53:L66" si="19">C53/H53*100</f>
        <v>44.862081910678462</v>
      </c>
      <c r="M53">
        <f t="shared" si="16"/>
        <v>98.978299576857879</v>
      </c>
      <c r="N53">
        <f t="shared" si="17"/>
        <v>50.303491570151934</v>
      </c>
      <c r="O53">
        <f t="shared" si="18"/>
        <v>79.140364215386001</v>
      </c>
    </row>
    <row r="54" spans="2:15" x14ac:dyDescent="0.3">
      <c r="B54">
        <v>22</v>
      </c>
      <c r="C54">
        <v>884.43496750855275</v>
      </c>
      <c r="D54">
        <v>910.55762310226532</v>
      </c>
      <c r="E54">
        <v>650.88373545966397</v>
      </c>
      <c r="F54">
        <v>352.00815979946225</v>
      </c>
      <c r="H54">
        <v>2568.5807549683759</v>
      </c>
      <c r="I54">
        <v>2466.6957565078087</v>
      </c>
      <c r="L54">
        <f t="shared" si="19"/>
        <v>34.43282699201886</v>
      </c>
      <c r="M54">
        <f t="shared" si="16"/>
        <v>35.449834362458112</v>
      </c>
      <c r="N54">
        <f t="shared" si="17"/>
        <v>26.38686727953608</v>
      </c>
      <c r="O54">
        <f t="shared" si="18"/>
        <v>14.270432779185263</v>
      </c>
    </row>
    <row r="55" spans="2:15" x14ac:dyDescent="0.3">
      <c r="B55">
        <v>23</v>
      </c>
      <c r="C55">
        <v>827.30363461175057</v>
      </c>
      <c r="D55">
        <v>998.9447025079794</v>
      </c>
      <c r="E55">
        <v>189.4802419075119</v>
      </c>
      <c r="F55">
        <v>269.99924499620528</v>
      </c>
      <c r="H55">
        <v>1846.2367060941326</v>
      </c>
      <c r="I55">
        <v>400.87176585181987</v>
      </c>
      <c r="L55">
        <f t="shared" si="19"/>
        <v>44.810269012686909</v>
      </c>
      <c r="M55">
        <f t="shared" si="16"/>
        <v>54.107076260082053</v>
      </c>
      <c r="N55">
        <f t="shared" si="17"/>
        <v>47.267045985361875</v>
      </c>
      <c r="O55">
        <f t="shared" si="18"/>
        <v>67.353021089544399</v>
      </c>
    </row>
    <row r="56" spans="2:15" x14ac:dyDescent="0.3">
      <c r="B56">
        <v>24</v>
      </c>
      <c r="C56">
        <v>1401.5453946417674</v>
      </c>
      <c r="D56">
        <v>1216.4200555250386</v>
      </c>
      <c r="E56">
        <v>291.24369177994538</v>
      </c>
      <c r="F56">
        <v>270.64218180433238</v>
      </c>
      <c r="H56">
        <v>2451.1114489583333</v>
      </c>
      <c r="I56">
        <v>546.15656533600009</v>
      </c>
      <c r="L56">
        <f t="shared" si="19"/>
        <v>57.179994619885285</v>
      </c>
      <c r="M56">
        <f t="shared" si="16"/>
        <v>49.627284636200017</v>
      </c>
      <c r="N56">
        <f t="shared" si="17"/>
        <v>53.326044263657224</v>
      </c>
      <c r="O56">
        <f t="shared" si="18"/>
        <v>49.553955583749328</v>
      </c>
    </row>
    <row r="57" spans="2:15" x14ac:dyDescent="0.3">
      <c r="B57">
        <v>26</v>
      </c>
      <c r="C57">
        <v>533.15357141982099</v>
      </c>
      <c r="D57">
        <v>402.81229102043358</v>
      </c>
      <c r="E57">
        <v>273.08499992098285</v>
      </c>
      <c r="F57">
        <v>276.07747786484288</v>
      </c>
      <c r="H57">
        <v>1667.3523823906614</v>
      </c>
      <c r="I57">
        <v>652.85331027277607</v>
      </c>
      <c r="L57">
        <f t="shared" si="19"/>
        <v>31.976058393570149</v>
      </c>
      <c r="M57">
        <f t="shared" si="16"/>
        <v>24.158797820702933</v>
      </c>
      <c r="N57">
        <f t="shared" si="17"/>
        <v>41.829457800693717</v>
      </c>
      <c r="O57">
        <f t="shared" si="18"/>
        <v>42.287826916201404</v>
      </c>
    </row>
    <row r="58" spans="2:15" x14ac:dyDescent="0.3">
      <c r="B58">
        <v>32</v>
      </c>
      <c r="C58">
        <v>162.93388872010834</v>
      </c>
      <c r="D58">
        <v>255.25544567276174</v>
      </c>
      <c r="E58">
        <v>81.7154349847888</v>
      </c>
      <c r="F58">
        <v>97.484118847970336</v>
      </c>
      <c r="H58">
        <v>298.66517868399995</v>
      </c>
      <c r="I58">
        <v>129.7018620622616</v>
      </c>
      <c r="L58">
        <f t="shared" si="19"/>
        <v>54.55402917676556</v>
      </c>
      <c r="M58">
        <f t="shared" si="16"/>
        <v>85.465418766756372</v>
      </c>
      <c r="N58">
        <f t="shared" si="17"/>
        <v>63.002514910358364</v>
      </c>
      <c r="O58">
        <f t="shared" si="18"/>
        <v>75.16015367703389</v>
      </c>
    </row>
    <row r="59" spans="2:15" x14ac:dyDescent="0.3">
      <c r="B59">
        <v>33</v>
      </c>
      <c r="C59">
        <v>220.39067664100213</v>
      </c>
      <c r="D59">
        <v>253.88881877645878</v>
      </c>
      <c r="E59">
        <v>139.24877669777831</v>
      </c>
      <c r="F59">
        <v>132.89180941785557</v>
      </c>
      <c r="H59">
        <v>498.68265493101188</v>
      </c>
      <c r="I59">
        <v>236.96119202162245</v>
      </c>
      <c r="L59">
        <f t="shared" si="19"/>
        <v>44.194574337359121</v>
      </c>
      <c r="M59">
        <f t="shared" si="16"/>
        <v>50.911900838336145</v>
      </c>
      <c r="N59">
        <f t="shared" si="17"/>
        <v>58.764380576323241</v>
      </c>
      <c r="O59">
        <f t="shared" si="18"/>
        <v>56.081676617211372</v>
      </c>
    </row>
    <row r="60" spans="2:15" x14ac:dyDescent="0.3">
      <c r="B60">
        <v>34</v>
      </c>
      <c r="C60">
        <v>130.47632801200635</v>
      </c>
      <c r="D60">
        <v>226.86750957518333</v>
      </c>
      <c r="E60">
        <v>184.43750244870756</v>
      </c>
      <c r="F60">
        <v>295.11790999382254</v>
      </c>
      <c r="H60">
        <v>1102.3695742316361</v>
      </c>
      <c r="I60">
        <v>910.9246447064786</v>
      </c>
      <c r="L60">
        <f t="shared" si="19"/>
        <v>11.835987772335772</v>
      </c>
      <c r="M60">
        <f t="shared" si="16"/>
        <v>20.579986501651458</v>
      </c>
      <c r="N60">
        <f t="shared" ref="N60:N66" si="20">E60/I60*100</f>
        <v>20.247284286411819</v>
      </c>
      <c r="O60">
        <f t="shared" si="18"/>
        <v>32.397620561568679</v>
      </c>
    </row>
    <row r="61" spans="2:15" x14ac:dyDescent="0.3">
      <c r="B61">
        <v>35</v>
      </c>
      <c r="C61">
        <v>751.9804689306128</v>
      </c>
      <c r="D61">
        <v>1748.4614182372241</v>
      </c>
      <c r="E61">
        <v>1002.6013560494722</v>
      </c>
      <c r="F61">
        <v>3400.8551455670035</v>
      </c>
      <c r="H61" s="2">
        <v>3447.3914100000002</v>
      </c>
      <c r="I61" s="2">
        <v>1441.2813100000001</v>
      </c>
      <c r="L61">
        <f t="shared" si="19"/>
        <v>21.813028446648381</v>
      </c>
      <c r="M61">
        <f t="shared" si="16"/>
        <v>50.71838994450659</v>
      </c>
      <c r="N61">
        <f t="shared" si="20"/>
        <v>69.563196934085838</v>
      </c>
      <c r="O61">
        <f t="shared" si="18"/>
        <v>235.96053886017597</v>
      </c>
    </row>
    <row r="62" spans="2:15" x14ac:dyDescent="0.3">
      <c r="B62">
        <v>36</v>
      </c>
      <c r="C62">
        <v>1048.6350502232383</v>
      </c>
      <c r="D62">
        <v>1597.3841958534695</v>
      </c>
      <c r="E62">
        <v>189.89460517185927</v>
      </c>
      <c r="F62">
        <v>251.78886373781415</v>
      </c>
      <c r="H62">
        <v>4949.2931054023848</v>
      </c>
      <c r="I62">
        <v>833.06072280681553</v>
      </c>
      <c r="L62">
        <f t="shared" si="19"/>
        <v>21.187572202555636</v>
      </c>
      <c r="M62">
        <f t="shared" si="16"/>
        <v>32.274996890158917</v>
      </c>
      <c r="N62">
        <f t="shared" si="20"/>
        <v>22.79480954666198</v>
      </c>
      <c r="O62">
        <f t="shared" si="18"/>
        <v>30.224551085479913</v>
      </c>
    </row>
    <row r="63" spans="2:15" x14ac:dyDescent="0.3">
      <c r="B63">
        <v>37</v>
      </c>
      <c r="C63">
        <v>1019.6425903863326</v>
      </c>
      <c r="D63">
        <v>1631.4984741809424</v>
      </c>
      <c r="E63">
        <v>216.96315272666519</v>
      </c>
      <c r="F63">
        <v>342.85773094139557</v>
      </c>
      <c r="H63">
        <v>1828.409481121284</v>
      </c>
      <c r="I63">
        <v>313.74335714201629</v>
      </c>
      <c r="L63">
        <f t="shared" si="19"/>
        <v>55.766643135159754</v>
      </c>
      <c r="M63">
        <f t="shared" si="16"/>
        <v>89.230475504886101</v>
      </c>
      <c r="N63">
        <f t="shared" si="20"/>
        <v>69.153066602923033</v>
      </c>
      <c r="O63">
        <f t="shared" si="18"/>
        <v>109.27967816262023</v>
      </c>
    </row>
    <row r="64" spans="2:15" x14ac:dyDescent="0.3">
      <c r="B64">
        <v>38</v>
      </c>
      <c r="C64">
        <v>492.38725564673592</v>
      </c>
      <c r="D64">
        <v>267.52059864118195</v>
      </c>
      <c r="E64">
        <v>387.16059646759703</v>
      </c>
      <c r="F64">
        <v>227.56693577414978</v>
      </c>
      <c r="H64">
        <v>1903.3639958349804</v>
      </c>
      <c r="I64">
        <v>1408.9132010353289</v>
      </c>
      <c r="L64">
        <f t="shared" si="19"/>
        <v>25.869316469377274</v>
      </c>
      <c r="M64">
        <f t="shared" si="16"/>
        <v>14.05514653143495</v>
      </c>
      <c r="N64">
        <f t="shared" si="20"/>
        <v>27.479378870401316</v>
      </c>
      <c r="O64">
        <f t="shared" si="18"/>
        <v>16.15194858043235</v>
      </c>
    </row>
    <row r="65" spans="2:15" x14ac:dyDescent="0.3">
      <c r="B65">
        <v>39</v>
      </c>
      <c r="C65">
        <v>1677.1502420635325</v>
      </c>
      <c r="D65">
        <v>1501.4111325416357</v>
      </c>
      <c r="E65">
        <v>322.02534640498686</v>
      </c>
      <c r="F65">
        <v>441.6258833994072</v>
      </c>
      <c r="H65">
        <v>4809.3564476513293</v>
      </c>
      <c r="I65">
        <v>1087.254937814173</v>
      </c>
      <c r="L65">
        <f t="shared" si="19"/>
        <v>34.872654175644982</v>
      </c>
      <c r="M65">
        <f t="shared" si="16"/>
        <v>31.218545534815924</v>
      </c>
      <c r="N65">
        <f t="shared" si="20"/>
        <v>29.618200405913029</v>
      </c>
      <c r="O65">
        <f t="shared" si="18"/>
        <v>40.618429775748439</v>
      </c>
    </row>
    <row r="66" spans="2:15" x14ac:dyDescent="0.3">
      <c r="B66">
        <v>40</v>
      </c>
      <c r="C66">
        <v>2708.6029716764015</v>
      </c>
      <c r="D66">
        <v>4301.6735514694501</v>
      </c>
      <c r="E66">
        <v>1458.5100933182221</v>
      </c>
      <c r="F66">
        <v>1972.3310698055043</v>
      </c>
      <c r="H66">
        <v>3978.8823888489742</v>
      </c>
      <c r="I66">
        <v>2144.7423077681456</v>
      </c>
      <c r="L66">
        <f t="shared" si="19"/>
        <v>68.074466821824203</v>
      </c>
      <c r="M66">
        <f t="shared" si="16"/>
        <v>108.1126087950002</v>
      </c>
      <c r="N66">
        <f t="shared" si="20"/>
        <v>68.003978288467295</v>
      </c>
      <c r="O66">
        <f t="shared" si="18"/>
        <v>91.961214298884457</v>
      </c>
    </row>
    <row r="67" spans="2:15" x14ac:dyDescent="0.3">
      <c r="C67">
        <f>AVERAGE(C38:C66)</f>
        <v>923.31201696478922</v>
      </c>
      <c r="D67">
        <f>AVERAGE(D38:D66)</f>
        <v>1194.0081175220362</v>
      </c>
      <c r="E67">
        <f>AVERAGE(E38:E66)</f>
        <v>377.82377362271308</v>
      </c>
      <c r="F67">
        <f>AVERAGE(F38:F66)</f>
        <v>538.22976871515903</v>
      </c>
      <c r="H67">
        <f>AVERAGE(H38:H66)</f>
        <v>2474.2969528424301</v>
      </c>
      <c r="I67">
        <f>AVERAGE(I38:I66)</f>
        <v>880.67492020660677</v>
      </c>
      <c r="K67" t="s">
        <v>10</v>
      </c>
      <c r="L67">
        <f>AVERAGE(L38:L66)</f>
        <v>38.693038936503221</v>
      </c>
      <c r="M67">
        <f>AVERAGE(M38:M66)</f>
        <v>48.943185746640253</v>
      </c>
      <c r="N67">
        <f>AVERAGE(N38:N66)</f>
        <v>47.513639276036834</v>
      </c>
      <c r="O67">
        <f>AVERAGE(O38:O66)</f>
        <v>63.746664356135476</v>
      </c>
    </row>
    <row r="68" spans="2:15" x14ac:dyDescent="0.3">
      <c r="K68" t="s">
        <v>11</v>
      </c>
      <c r="L68">
        <f>2*STDEV(L38:L67)</f>
        <v>42.547278483761602</v>
      </c>
      <c r="M68">
        <f t="shared" ref="M68:O68" si="21">2*STDEV(M38:M67)</f>
        <v>54.401810384545691</v>
      </c>
      <c r="N68">
        <f t="shared" si="21"/>
        <v>48.446146411844168</v>
      </c>
      <c r="O68">
        <f t="shared" si="21"/>
        <v>102.3100096917055</v>
      </c>
    </row>
    <row r="69" spans="2:15" x14ac:dyDescent="0.3">
      <c r="K69" t="s">
        <v>12</v>
      </c>
      <c r="L69">
        <f>L67+L68</f>
        <v>81.24031742026483</v>
      </c>
      <c r="M69">
        <f t="shared" ref="M69:O69" si="22">M67+M68</f>
        <v>103.34499613118595</v>
      </c>
      <c r="N69">
        <f t="shared" si="22"/>
        <v>95.959785687881009</v>
      </c>
      <c r="O69">
        <f t="shared" si="22"/>
        <v>166.05667404784097</v>
      </c>
    </row>
    <row r="70" spans="2:15" x14ac:dyDescent="0.3">
      <c r="K70" t="s">
        <v>13</v>
      </c>
      <c r="L70">
        <f>L67-L68</f>
        <v>-3.8542395472583806</v>
      </c>
      <c r="M70">
        <f t="shared" ref="M70:O70" si="23">M67-M68</f>
        <v>-5.4586246379054373</v>
      </c>
      <c r="N70">
        <f t="shared" si="23"/>
        <v>-0.93250713580733446</v>
      </c>
      <c r="O70">
        <f t="shared" si="23"/>
        <v>-38.563345335570027</v>
      </c>
    </row>
  </sheetData>
  <conditionalFormatting sqref="L2:L30">
    <cfRule type="cellIs" dxfId="7" priority="8" operator="greaterThan">
      <formula>$L$33</formula>
    </cfRule>
  </conditionalFormatting>
  <conditionalFormatting sqref="M2:M30">
    <cfRule type="cellIs" dxfId="6" priority="7" operator="greaterThan">
      <formula>$M$33</formula>
    </cfRule>
  </conditionalFormatting>
  <conditionalFormatting sqref="M52:M66">
    <cfRule type="cellIs" dxfId="5" priority="3" operator="greaterThan">
      <formula>$M$69</formula>
    </cfRule>
  </conditionalFormatting>
  <conditionalFormatting sqref="M38:O51 L38:L66">
    <cfRule type="cellIs" dxfId="4" priority="4" operator="greaterThan">
      <formula>$L$69</formula>
    </cfRule>
  </conditionalFormatting>
  <conditionalFormatting sqref="N2:N30">
    <cfRule type="cellIs" dxfId="3" priority="6" operator="greaterThan">
      <formula>$N$33</formula>
    </cfRule>
  </conditionalFormatting>
  <conditionalFormatting sqref="N52:N66">
    <cfRule type="cellIs" dxfId="2" priority="2" operator="greaterThan">
      <formula>$N$69</formula>
    </cfRule>
  </conditionalFormatting>
  <conditionalFormatting sqref="O2:O30">
    <cfRule type="cellIs" dxfId="1" priority="5" operator="greaterThan">
      <formula>$O$33</formula>
    </cfRule>
  </conditionalFormatting>
  <conditionalFormatting sqref="O52:O66">
    <cfRule type="cellIs" dxfId="0" priority="1" operator="greaterThan">
      <formula>$O$69</formula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bjets Raw Data</vt:lpstr>
      <vt:lpstr>Before exclusion</vt:lpstr>
      <vt:lpstr>After exclusion</vt:lpstr>
      <vt:lpstr>Normaliz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arlos Nieto Doval</cp:lastModifiedBy>
  <dcterms:created xsi:type="dcterms:W3CDTF">2023-06-09T11:47:27Z</dcterms:created>
  <dcterms:modified xsi:type="dcterms:W3CDTF">2025-11-10T17:18:30Z</dcterms:modified>
</cp:coreProperties>
</file>